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endrive Bkup\USB_Black-Steel_post defender checking copy\SOD-COVID-19\Zn-COVID-19_PNAS_R0\"/>
    </mc:Choice>
  </mc:AlternateContent>
  <xr:revisionPtr revIDLastSave="0" documentId="13_ncr:1_{3D8EE598-376E-4EFF-9456-FAE7CE9FF78A}" xr6:coauthVersionLast="47" xr6:coauthVersionMax="47" xr10:uidLastSave="{00000000-0000-0000-0000-000000000000}"/>
  <bookViews>
    <workbookView xWindow="-108" yWindow="-108" windowWidth="19416" windowHeight="10416" tabRatio="598" firstSheet="1" activeTab="1" xr2:uid="{00000000-000D-0000-FFFF-FFFF00000000}"/>
  </bookViews>
  <sheets>
    <sheet name="_xltb_storage_" sheetId="25" state="veryHidden" r:id="rId1"/>
    <sheet name="Suppl TABLE 1 Extended" sheetId="26" r:id="rId2"/>
  </sheets>
  <calcPr calcId="191029"/>
</workbook>
</file>

<file path=xl/calcChain.xml><?xml version="1.0" encoding="utf-8"?>
<calcChain xmlns="http://schemas.openxmlformats.org/spreadsheetml/2006/main">
  <c r="R26" i="26" l="1"/>
  <c r="S26" i="26"/>
  <c r="T26" i="26"/>
  <c r="U26" i="26"/>
  <c r="V26" i="26"/>
  <c r="W26" i="26"/>
  <c r="X26" i="26"/>
  <c r="Y26" i="26"/>
  <c r="R25" i="26"/>
  <c r="S25" i="26"/>
  <c r="T25" i="26"/>
  <c r="U25" i="26"/>
  <c r="V25" i="26"/>
  <c r="W25" i="26"/>
  <c r="X25" i="26"/>
  <c r="Y25" i="26"/>
  <c r="B26" i="26"/>
  <c r="B25" i="26"/>
  <c r="Q25" i="26"/>
  <c r="Q26" i="26"/>
  <c r="C25" i="26"/>
  <c r="D25" i="26"/>
  <c r="E25" i="26"/>
  <c r="F25" i="26"/>
  <c r="G25" i="26"/>
  <c r="H25" i="26"/>
  <c r="I25" i="26"/>
  <c r="J25" i="26"/>
  <c r="K25" i="26"/>
  <c r="L25" i="26"/>
  <c r="M25" i="26"/>
  <c r="N25" i="26"/>
  <c r="O25" i="26"/>
  <c r="P25" i="26"/>
  <c r="C26" i="26"/>
  <c r="D26" i="26"/>
  <c r="E26" i="26"/>
  <c r="F26" i="26"/>
  <c r="G26" i="26"/>
  <c r="H26" i="26"/>
  <c r="I26" i="26"/>
  <c r="J26" i="26"/>
  <c r="K26" i="26"/>
  <c r="L26" i="26"/>
  <c r="M26" i="26"/>
  <c r="N26" i="26"/>
  <c r="O26" i="26"/>
  <c r="P26" i="26"/>
  <c r="AB24" i="26" l="1"/>
  <c r="AB23" i="26"/>
  <c r="AB22" i="26"/>
  <c r="AB21" i="26"/>
  <c r="AB20" i="26"/>
  <c r="AB19" i="26"/>
  <c r="AB18" i="26"/>
  <c r="AB17" i="26"/>
  <c r="AB16" i="26"/>
  <c r="AB15" i="26"/>
  <c r="AB14" i="26"/>
  <c r="AB13" i="26"/>
  <c r="AB12" i="26"/>
  <c r="AB11" i="26"/>
  <c r="AB10" i="26"/>
  <c r="AB9" i="26"/>
  <c r="AB8" i="26"/>
  <c r="AB7" i="26"/>
  <c r="AB6" i="26"/>
  <c r="AB5" i="26"/>
  <c r="AB4" i="26"/>
  <c r="AB3" i="26"/>
  <c r="AB2" i="26"/>
  <c r="B22" i="26"/>
</calcChain>
</file>

<file path=xl/sharedStrings.xml><?xml version="1.0" encoding="utf-8"?>
<sst xmlns="http://schemas.openxmlformats.org/spreadsheetml/2006/main" count="70" uniqueCount="68">
  <si>
    <t>Spain</t>
  </si>
  <si>
    <t>Iceland</t>
  </si>
  <si>
    <t>Ireland</t>
  </si>
  <si>
    <t>Belgium</t>
  </si>
  <si>
    <t>UK</t>
  </si>
  <si>
    <t>Italy</t>
  </si>
  <si>
    <t>Switzerland</t>
  </si>
  <si>
    <t>Sweden</t>
  </si>
  <si>
    <t>Portugal</t>
  </si>
  <si>
    <t>France</t>
  </si>
  <si>
    <t>Netherlands</t>
  </si>
  <si>
    <t>Germany</t>
  </si>
  <si>
    <t>Denmark</t>
  </si>
  <si>
    <t>Norway</t>
  </si>
  <si>
    <t>Estonia</t>
  </si>
  <si>
    <t>Finland</t>
  </si>
  <si>
    <t>Czechia</t>
  </si>
  <si>
    <t>Hungary</t>
  </si>
  <si>
    <t>Slovakia</t>
  </si>
  <si>
    <t>STDEV</t>
  </si>
  <si>
    <t>DpM 12 Jun</t>
  </si>
  <si>
    <t>Population</t>
  </si>
  <si>
    <t>CpM 26 Mar</t>
  </si>
  <si>
    <t>DpM 26 Mar</t>
  </si>
  <si>
    <t xml:space="preserve">CpM 12 Apr </t>
  </si>
  <si>
    <t>DpM 12 Apr</t>
  </si>
  <si>
    <t>CpM 26 Apr</t>
  </si>
  <si>
    <t>DpM 26 Apr</t>
  </si>
  <si>
    <t>CpM 12 May</t>
  </si>
  <si>
    <t>DpM 12 May</t>
  </si>
  <si>
    <t>CpM 26 May</t>
  </si>
  <si>
    <t>DpM 26 May</t>
  </si>
  <si>
    <t>CpM  12 Jun</t>
  </si>
  <si>
    <t>CpM  26 Jun</t>
  </si>
  <si>
    <t>DpM 26 Jun</t>
  </si>
  <si>
    <t>CpM 12 Jul</t>
  </si>
  <si>
    <t>DpM 12 Jul</t>
  </si>
  <si>
    <t>CpM 26 Jul</t>
  </si>
  <si>
    <t>DpM 26 Jul</t>
  </si>
  <si>
    <t>CpM 12 Aug</t>
  </si>
  <si>
    <t>DpM 12 Aug</t>
  </si>
  <si>
    <t>CpM 26 Aug</t>
  </si>
  <si>
    <t>DpM 26 Aug</t>
  </si>
  <si>
    <t>Poland</t>
  </si>
  <si>
    <t>Bulgaria</t>
  </si>
  <si>
    <t>Ukraine</t>
  </si>
  <si>
    <t>Lithuania</t>
  </si>
  <si>
    <t>Pop.</t>
  </si>
  <si>
    <t>XL Toolbox Settings</t>
  </si>
  <si>
    <t>export_preset</t>
  </si>
  <si>
    <t>&lt;?xml version="1.0" encoding="utf-16"?&gt;_x000D_
&lt;Preset xmlns:xsi="http://www.w3.org/2001/XMLSchema-instance" xmlns:xsd="http://www.w3.org/2001/XMLSchema"&gt;_x000D_
  &lt;Name&gt;Tiff, 300 dpi, RGB, Transparent canvas&lt;/Name&gt;_x000D_
  &lt;Dpi&gt;300&lt;/Dpi&gt;_x000D_
  &lt;FileType&gt;Tiff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export_path</t>
  </si>
  <si>
    <t>C:\Users\Amar\Desktop\Table 2. Corr and Regression Zinc and COVID-19.tif</t>
  </si>
  <si>
    <r>
      <rPr>
        <b/>
        <sz val="10"/>
        <color theme="1"/>
        <rFont val="Arial"/>
        <family val="2"/>
      </rPr>
      <t xml:space="preserve">2. CpM: </t>
    </r>
    <r>
      <rPr>
        <sz val="10"/>
        <color theme="1"/>
        <rFont val="Arial"/>
        <family val="2"/>
      </rPr>
      <t xml:space="preserve">Cases per million; </t>
    </r>
    <r>
      <rPr>
        <b/>
        <sz val="10"/>
        <color theme="1"/>
        <rFont val="Arial"/>
        <family val="2"/>
      </rPr>
      <t>DpM:</t>
    </r>
    <r>
      <rPr>
        <sz val="10"/>
        <color theme="1"/>
        <rFont val="Arial"/>
        <family val="2"/>
      </rPr>
      <t xml:space="preserve"> Deaths per million; Mar: March; Apr: April; Jun: June; Jul: July; Aug: August. 2020</t>
    </r>
  </si>
  <si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CpM 12 Mar</t>
    </r>
  </si>
  <si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DpM 12 Mar</t>
    </r>
  </si>
  <si>
    <r>
      <t xml:space="preserve"> </t>
    </r>
    <r>
      <rPr>
        <b/>
        <vertAlign val="superscript"/>
        <sz val="11"/>
        <color rgb="FFFF0000"/>
        <rFont val="Calibri"/>
        <family val="2"/>
        <scheme val="minor"/>
      </rPr>
      <t>3</t>
    </r>
    <r>
      <rPr>
        <b/>
        <sz val="11"/>
        <color rgb="FFFF0000"/>
        <rFont val="Calibri"/>
        <family val="2"/>
        <scheme val="minor"/>
      </rPr>
      <t>Est. % Zn Def. (2005)</t>
    </r>
  </si>
  <si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% Zn Suff. (2005)</t>
    </r>
  </si>
  <si>
    <t>and the prevalence of stunting. PloS one, 7(11) : e50568. https://www.ncbi.nlm.nih.gov/pmc/articles/PMC3510072/</t>
  </si>
  <si>
    <t>Note:</t>
  </si>
  <si>
    <r>
      <rPr>
        <b/>
        <vertAlign val="superscript"/>
        <sz val="11"/>
        <color rgb="FFFF33CC"/>
        <rFont val="Arial"/>
        <family val="2"/>
      </rPr>
      <t>1</t>
    </r>
    <r>
      <rPr>
        <b/>
        <sz val="11"/>
        <color rgb="FFFF33CC"/>
        <rFont val="Arial"/>
        <family val="2"/>
      </rPr>
      <t>COUNTRIES</t>
    </r>
  </si>
  <si>
    <t>Average (All countries, n=23)</t>
  </si>
  <si>
    <t>STDEV (All countries, n=23)</t>
  </si>
  <si>
    <r>
      <rPr>
        <b/>
        <sz val="10"/>
        <color theme="1"/>
        <rFont val="Arial"/>
        <family val="2"/>
      </rPr>
      <t>1.</t>
    </r>
    <r>
      <rPr>
        <sz val="10"/>
        <color theme="1"/>
        <rFont val="Arial"/>
        <family val="2"/>
      </rPr>
      <t xml:space="preserve">Countries socially similar with supposedly comparable  confounders (For references refer to main manuscript text). </t>
    </r>
  </si>
  <si>
    <r>
      <rPr>
        <b/>
        <sz val="10"/>
        <color theme="1"/>
        <rFont val="Arial"/>
        <family val="2"/>
      </rPr>
      <t>4.</t>
    </r>
    <r>
      <rPr>
        <sz val="10"/>
        <color theme="1"/>
        <rFont val="Arial"/>
        <family val="2"/>
      </rPr>
      <t xml:space="preserve"> STDEV: Standard Deviation</t>
    </r>
  </si>
  <si>
    <r>
      <t xml:space="preserve">Average (Low Zn suff. countries </t>
    </r>
    <r>
      <rPr>
        <b/>
        <sz val="10"/>
        <color rgb="FF0070C0"/>
        <rFont val="Calibri"/>
        <family val="2"/>
      </rPr>
      <t>≤</t>
    </r>
    <r>
      <rPr>
        <b/>
        <sz val="10"/>
        <color rgb="FF0070C0"/>
        <rFont val="Arial"/>
        <family val="2"/>
      </rPr>
      <t>93.7% (11)</t>
    </r>
  </si>
  <si>
    <t>Average (High Zn suff. &gt;93.7 % countries (12)</t>
  </si>
  <si>
    <r>
      <rPr>
        <b/>
        <sz val="10"/>
        <color theme="1"/>
        <rFont val="Arial"/>
        <family val="2"/>
      </rPr>
      <t>3.</t>
    </r>
    <r>
      <rPr>
        <sz val="10"/>
        <color theme="1"/>
        <rFont val="Arial"/>
        <family val="2"/>
      </rPr>
      <t xml:space="preserve"> Zn deficiency (Def.) / Sufficiency (Suff. = 100-Def.) estimates for populations based upon overall intake (e.g, food, fortified articles) and stunting prevalence from </t>
    </r>
    <r>
      <rPr>
        <sz val="10"/>
        <rFont val="Arial"/>
        <family val="2"/>
      </rPr>
      <t>Wessells, K. R., &amp; Brown, K. H. (2012). Estimating the global prevalence of zinc deficiency: results based on zinc availability in national food supplies</t>
    </r>
    <r>
      <rPr>
        <sz val="10"/>
        <color rgb="FF0070C0"/>
        <rFont val="Arial"/>
        <family val="2"/>
      </rPr>
      <t xml:space="preserve"> 
</t>
    </r>
    <r>
      <rPr>
        <sz val="10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70C0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rgb="FF0070C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0"/>
      <color rgb="FF0070C0"/>
      <name val="Arial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rgb="FFFF33CC"/>
      <name val="Arial"/>
      <family val="2"/>
    </font>
    <font>
      <b/>
      <sz val="11"/>
      <color rgb="FFFF33CC"/>
      <name val="Arial"/>
      <family val="2"/>
    </font>
    <font>
      <b/>
      <sz val="10"/>
      <color rgb="FF0070C0"/>
      <name val="Calibri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4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rgb="FF008000"/>
      </left>
      <right/>
      <top style="medium">
        <color rgb="FF008000"/>
      </top>
      <bottom/>
      <diagonal/>
    </border>
    <border>
      <left/>
      <right/>
      <top style="medium">
        <color rgb="FF008000"/>
      </top>
      <bottom/>
      <diagonal/>
    </border>
    <border>
      <left style="medium">
        <color rgb="FF008000"/>
      </left>
      <right/>
      <top/>
      <bottom/>
      <diagonal/>
    </border>
    <border>
      <left style="medium">
        <color rgb="FF008000"/>
      </left>
      <right/>
      <top/>
      <bottom style="medium">
        <color rgb="FF008000"/>
      </bottom>
      <diagonal/>
    </border>
    <border>
      <left/>
      <right/>
      <top/>
      <bottom style="medium">
        <color rgb="FF008000"/>
      </bottom>
      <diagonal/>
    </border>
    <border>
      <left style="medium">
        <color rgb="FF008000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rgb="FF008000"/>
      </right>
      <top style="thin">
        <color indexed="64"/>
      </top>
      <bottom style="thin">
        <color indexed="64"/>
      </bottom>
      <diagonal/>
    </border>
    <border>
      <left style="medium">
        <color rgb="FF008000"/>
      </left>
      <right style="medium">
        <color indexed="64"/>
      </right>
      <top/>
      <bottom style="double">
        <color rgb="FF008000"/>
      </bottom>
      <diagonal/>
    </border>
    <border>
      <left/>
      <right/>
      <top/>
      <bottom style="double">
        <color rgb="FF008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rgb="FF008000"/>
      </bottom>
      <diagonal/>
    </border>
    <border>
      <left style="thin">
        <color indexed="64"/>
      </left>
      <right style="medium">
        <color rgb="FF008000"/>
      </right>
      <top style="thin">
        <color indexed="64"/>
      </top>
      <bottom style="double">
        <color rgb="FF008000"/>
      </bottom>
      <diagonal/>
    </border>
    <border>
      <left style="thin">
        <color indexed="64"/>
      </left>
      <right style="medium">
        <color rgb="FF008000"/>
      </right>
      <top/>
      <bottom style="thin">
        <color indexed="64"/>
      </bottom>
      <diagonal/>
    </border>
    <border>
      <left style="medium">
        <color rgb="FFFF6600"/>
      </left>
      <right style="medium">
        <color indexed="64"/>
      </right>
      <top style="medium">
        <color rgb="FFFF6600"/>
      </top>
      <bottom/>
      <diagonal/>
    </border>
    <border>
      <left/>
      <right/>
      <top style="medium">
        <color rgb="FFFF6600"/>
      </top>
      <bottom/>
      <diagonal/>
    </border>
    <border>
      <left style="medium">
        <color indexed="64"/>
      </left>
      <right style="thin">
        <color indexed="64"/>
      </right>
      <top style="medium">
        <color rgb="FFFF6600"/>
      </top>
      <bottom style="thin">
        <color indexed="64"/>
      </bottom>
      <diagonal/>
    </border>
    <border>
      <left style="thin">
        <color indexed="64"/>
      </left>
      <right style="medium">
        <color rgb="FFFF6600"/>
      </right>
      <top style="medium">
        <color rgb="FFFF6600"/>
      </top>
      <bottom style="thin">
        <color indexed="64"/>
      </bottom>
      <diagonal/>
    </border>
    <border>
      <left style="medium">
        <color rgb="FFFF6600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rgb="FFFF6600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FF6600"/>
      </bottom>
      <diagonal/>
    </border>
    <border>
      <left style="medium">
        <color rgb="FFFF6600"/>
      </left>
      <right style="medium">
        <color indexed="64"/>
      </right>
      <top/>
      <bottom style="double">
        <color rgb="FFFF6600"/>
      </bottom>
      <diagonal/>
    </border>
    <border>
      <left/>
      <right/>
      <top/>
      <bottom style="double">
        <color rgb="FFFF66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rgb="FFFF6600"/>
      </bottom>
      <diagonal/>
    </border>
    <border>
      <left style="thin">
        <color indexed="64"/>
      </left>
      <right style="medium">
        <color rgb="FFFF6600"/>
      </right>
      <top style="thin">
        <color indexed="64"/>
      </top>
      <bottom style="double">
        <color rgb="FFFF6600"/>
      </bottom>
      <diagonal/>
    </border>
    <border>
      <left style="medium">
        <color rgb="FFFF6600"/>
      </left>
      <right/>
      <top style="medium">
        <color rgb="FFFF6600"/>
      </top>
      <bottom style="medium">
        <color indexed="64"/>
      </bottom>
      <diagonal/>
    </border>
    <border>
      <left/>
      <right/>
      <top style="medium">
        <color rgb="FFFF6600"/>
      </top>
      <bottom style="medium">
        <color indexed="64"/>
      </bottom>
      <diagonal/>
    </border>
    <border>
      <left style="medium">
        <color rgb="FFFF6600"/>
      </left>
      <right/>
      <top/>
      <bottom/>
      <diagonal/>
    </border>
    <border>
      <left style="medium">
        <color rgb="FFFF6600"/>
      </left>
      <right/>
      <top/>
      <bottom style="medium">
        <color rgb="FFFF6600"/>
      </bottom>
      <diagonal/>
    </border>
    <border>
      <left style="thin">
        <color rgb="FF008000"/>
      </left>
      <right style="thin">
        <color rgb="FF008000"/>
      </right>
      <top style="thin">
        <color rgb="FF008000"/>
      </top>
      <bottom style="thin">
        <color rgb="FF008000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2" fontId="0" fillId="0" borderId="0" xfId="0" applyNumberFormat="1" applyBorder="1"/>
    <xf numFmtId="0" fontId="0" fillId="0" borderId="3" xfId="0" applyBorder="1"/>
    <xf numFmtId="2" fontId="0" fillId="0" borderId="0" xfId="0" applyNumberFormat="1" applyFill="1" applyBorder="1"/>
    <xf numFmtId="0" fontId="1" fillId="0" borderId="0" xfId="0" applyFont="1" applyFill="1" applyBorder="1"/>
    <xf numFmtId="0" fontId="0" fillId="0" borderId="0" xfId="0" applyFill="1" applyBorder="1"/>
    <xf numFmtId="49" fontId="2" fillId="0" borderId="0" xfId="0" applyNumberFormat="1" applyFont="1" applyFill="1" applyBorder="1" applyAlignment="1">
      <alignment wrapText="1"/>
    </xf>
    <xf numFmtId="0" fontId="8" fillId="0" borderId="5" xfId="0" applyFont="1" applyBorder="1"/>
    <xf numFmtId="0" fontId="8" fillId="0" borderId="4" xfId="0" applyFont="1" applyBorder="1"/>
    <xf numFmtId="0" fontId="8" fillId="0" borderId="8" xfId="0" applyFont="1" applyBorder="1"/>
    <xf numFmtId="0" fontId="0" fillId="0" borderId="1" xfId="0" applyBorder="1"/>
    <xf numFmtId="0" fontId="0" fillId="0" borderId="0" xfId="0" applyAlignment="1">
      <alignment wrapText="1"/>
    </xf>
    <xf numFmtId="1" fontId="0" fillId="0" borderId="0" xfId="0" applyNumberFormat="1" applyFill="1" applyBorder="1"/>
    <xf numFmtId="0" fontId="7" fillId="0" borderId="0" xfId="0" applyFont="1"/>
    <xf numFmtId="2" fontId="10" fillId="0" borderId="0" xfId="0" applyNumberFormat="1" applyFont="1" applyFill="1" applyBorder="1"/>
    <xf numFmtId="1" fontId="10" fillId="0" borderId="0" xfId="0" applyNumberFormat="1" applyFont="1" applyFill="1" applyBorder="1"/>
    <xf numFmtId="2" fontId="12" fillId="0" borderId="12" xfId="0" applyNumberFormat="1" applyFont="1" applyFill="1" applyBorder="1"/>
    <xf numFmtId="2" fontId="12" fillId="0" borderId="11" xfId="0" applyNumberFormat="1" applyFont="1" applyFill="1" applyBorder="1"/>
    <xf numFmtId="0" fontId="12" fillId="0" borderId="11" xfId="0" applyFont="1" applyFill="1" applyBorder="1"/>
    <xf numFmtId="0" fontId="10" fillId="0" borderId="0" xfId="0" applyFont="1" applyFill="1" applyBorder="1"/>
    <xf numFmtId="2" fontId="10" fillId="0" borderId="0" xfId="0" applyNumberFormat="1" applyFont="1" applyBorder="1"/>
    <xf numFmtId="0" fontId="10" fillId="0" borderId="0" xfId="0" applyFont="1"/>
    <xf numFmtId="2" fontId="9" fillId="0" borderId="0" xfId="0" applyNumberFormat="1" applyFont="1" applyBorder="1"/>
    <xf numFmtId="0" fontId="9" fillId="8" borderId="14" xfId="0" applyFont="1" applyFill="1" applyBorder="1" applyAlignment="1">
      <alignment wrapText="1"/>
    </xf>
    <xf numFmtId="2" fontId="9" fillId="0" borderId="15" xfId="0" applyNumberFormat="1" applyFont="1" applyBorder="1"/>
    <xf numFmtId="0" fontId="9" fillId="8" borderId="16" xfId="0" applyFont="1" applyFill="1" applyBorder="1"/>
    <xf numFmtId="0" fontId="10" fillId="0" borderId="17" xfId="0" applyFont="1" applyBorder="1"/>
    <xf numFmtId="0" fontId="9" fillId="0" borderId="18" xfId="0" applyFont="1" applyBorder="1"/>
    <xf numFmtId="0" fontId="5" fillId="0" borderId="19" xfId="0" applyFont="1" applyFill="1" applyBorder="1"/>
    <xf numFmtId="2" fontId="10" fillId="0" borderId="20" xfId="0" applyNumberFormat="1" applyFont="1" applyBorder="1"/>
    <xf numFmtId="0" fontId="5" fillId="0" borderId="21" xfId="0" applyFont="1" applyFill="1" applyBorder="1"/>
    <xf numFmtId="2" fontId="10" fillId="0" borderId="22" xfId="0" applyNumberFormat="1" applyFont="1" applyFill="1" applyBorder="1"/>
    <xf numFmtId="1" fontId="10" fillId="0" borderId="22" xfId="0" applyNumberFormat="1" applyFont="1" applyFill="1" applyBorder="1"/>
    <xf numFmtId="2" fontId="12" fillId="0" borderId="23" xfId="0" applyNumberFormat="1" applyFont="1" applyFill="1" applyBorder="1"/>
    <xf numFmtId="2" fontId="10" fillId="0" borderId="24" xfId="0" applyNumberFormat="1" applyFont="1" applyBorder="1"/>
    <xf numFmtId="49" fontId="4" fillId="3" borderId="6" xfId="0" applyNumberFormat="1" applyFont="1" applyFill="1" applyBorder="1" applyAlignment="1">
      <alignment wrapText="1"/>
    </xf>
    <xf numFmtId="49" fontId="4" fillId="0" borderId="6" xfId="0" applyNumberFormat="1" applyFont="1" applyBorder="1" applyAlignment="1">
      <alignment wrapText="1"/>
    </xf>
    <xf numFmtId="49" fontId="4" fillId="2" borderId="6" xfId="0" applyNumberFormat="1" applyFont="1" applyFill="1" applyBorder="1" applyAlignment="1">
      <alignment wrapText="1"/>
    </xf>
    <xf numFmtId="49" fontId="4" fillId="4" borderId="6" xfId="0" applyNumberFormat="1" applyFont="1" applyFill="1" applyBorder="1" applyAlignment="1">
      <alignment wrapText="1"/>
    </xf>
    <xf numFmtId="49" fontId="4" fillId="0" borderId="10" xfId="0" applyNumberFormat="1" applyFont="1" applyBorder="1" applyAlignment="1">
      <alignment wrapText="1"/>
    </xf>
    <xf numFmtId="49" fontId="4" fillId="6" borderId="6" xfId="0" applyNumberFormat="1" applyFont="1" applyFill="1" applyBorder="1" applyAlignment="1">
      <alignment wrapText="1"/>
    </xf>
    <xf numFmtId="49" fontId="4" fillId="7" borderId="6" xfId="0" applyNumberFormat="1" applyFont="1" applyFill="1" applyBorder="1" applyAlignment="1">
      <alignment wrapText="1"/>
    </xf>
    <xf numFmtId="49" fontId="4" fillId="5" borderId="6" xfId="0" applyNumberFormat="1" applyFont="1" applyFill="1" applyBorder="1" applyAlignment="1">
      <alignment wrapText="1"/>
    </xf>
    <xf numFmtId="49" fontId="4" fillId="0" borderId="5" xfId="0" applyNumberFormat="1" applyFont="1" applyFill="1" applyBorder="1" applyAlignment="1">
      <alignment wrapText="1"/>
    </xf>
    <xf numFmtId="49" fontId="3" fillId="2" borderId="13" xfId="0" applyNumberFormat="1" applyFont="1" applyFill="1" applyBorder="1" applyAlignment="1">
      <alignment wrapText="1"/>
    </xf>
    <xf numFmtId="49" fontId="2" fillId="0" borderId="9" xfId="0" applyNumberFormat="1" applyFont="1" applyFill="1" applyBorder="1" applyAlignment="1">
      <alignment wrapText="1"/>
    </xf>
    <xf numFmtId="2" fontId="10" fillId="0" borderId="25" xfId="0" applyNumberFormat="1" applyFont="1" applyBorder="1"/>
    <xf numFmtId="0" fontId="6" fillId="0" borderId="26" xfId="0" applyFont="1" applyFill="1" applyBorder="1"/>
    <xf numFmtId="2" fontId="10" fillId="0" borderId="27" xfId="0" applyNumberFormat="1" applyFont="1" applyFill="1" applyBorder="1"/>
    <xf numFmtId="1" fontId="10" fillId="0" borderId="27" xfId="0" applyNumberFormat="1" applyFont="1" applyFill="1" applyBorder="1"/>
    <xf numFmtId="2" fontId="12" fillId="0" borderId="28" xfId="0" applyNumberFormat="1" applyFont="1" applyFill="1" applyBorder="1"/>
    <xf numFmtId="2" fontId="10" fillId="0" borderId="29" xfId="0" applyNumberFormat="1" applyFont="1" applyBorder="1"/>
    <xf numFmtId="0" fontId="6" fillId="0" borderId="30" xfId="0" applyFont="1" applyFill="1" applyBorder="1"/>
    <xf numFmtId="2" fontId="10" fillId="0" borderId="31" xfId="0" applyNumberFormat="1" applyFont="1" applyBorder="1"/>
    <xf numFmtId="0" fontId="6" fillId="0" borderId="33" xfId="0" applyFont="1" applyFill="1" applyBorder="1"/>
    <xf numFmtId="2" fontId="10" fillId="0" borderId="34" xfId="0" applyNumberFormat="1" applyFont="1" applyFill="1" applyBorder="1"/>
    <xf numFmtId="1" fontId="10" fillId="0" borderId="34" xfId="0" applyNumberFormat="1" applyFont="1" applyFill="1" applyBorder="1"/>
    <xf numFmtId="2" fontId="12" fillId="0" borderId="35" xfId="0" applyNumberFormat="1" applyFont="1" applyFill="1" applyBorder="1"/>
    <xf numFmtId="2" fontId="10" fillId="0" borderId="36" xfId="0" applyNumberFormat="1" applyFont="1" applyBorder="1"/>
    <xf numFmtId="0" fontId="18" fillId="0" borderId="5" xfId="0" applyFont="1" applyBorder="1"/>
    <xf numFmtId="2" fontId="10" fillId="0" borderId="38" xfId="0" applyNumberFormat="1" applyFont="1" applyBorder="1"/>
    <xf numFmtId="0" fontId="10" fillId="0" borderId="40" xfId="0" applyFont="1" applyBorder="1"/>
    <xf numFmtId="0" fontId="10" fillId="0" borderId="32" xfId="0" applyFont="1" applyBorder="1"/>
    <xf numFmtId="1" fontId="9" fillId="0" borderId="22" xfId="0" applyNumberFormat="1" applyFont="1" applyBorder="1"/>
    <xf numFmtId="0" fontId="9" fillId="0" borderId="22" xfId="0" applyFont="1" applyBorder="1"/>
    <xf numFmtId="2" fontId="10" fillId="0" borderId="41" xfId="0" applyNumberFormat="1" applyFont="1" applyBorder="1"/>
    <xf numFmtId="0" fontId="10" fillId="0" borderId="41" xfId="0" applyFont="1" applyBorder="1"/>
    <xf numFmtId="1" fontId="0" fillId="0" borderId="0" xfId="0" applyNumberFormat="1" applyBorder="1"/>
    <xf numFmtId="0" fontId="11" fillId="0" borderId="0" xfId="0" applyFont="1" applyFill="1" applyBorder="1"/>
    <xf numFmtId="0" fontId="12" fillId="8" borderId="37" xfId="0" applyFont="1" applyFill="1" applyBorder="1" applyAlignment="1">
      <alignment wrapText="1"/>
    </xf>
    <xf numFmtId="0" fontId="12" fillId="8" borderId="39" xfId="0" applyFont="1" applyFill="1" applyBorder="1"/>
    <xf numFmtId="2" fontId="12" fillId="0" borderId="38" xfId="0" applyNumberFormat="1" applyFont="1" applyBorder="1"/>
    <xf numFmtId="2" fontId="12" fillId="0" borderId="0" xfId="0" applyNumberFormat="1" applyFont="1" applyBorder="1"/>
    <xf numFmtId="1" fontId="12" fillId="0" borderId="34" xfId="0" applyNumberFormat="1" applyFont="1" applyBorder="1"/>
    <xf numFmtId="0" fontId="12" fillId="0" borderId="34" xfId="0" applyFont="1" applyBorder="1"/>
    <xf numFmtId="2" fontId="12" fillId="0" borderId="41" xfId="0" applyNumberFormat="1" applyFont="1" applyBorder="1"/>
    <xf numFmtId="0" fontId="12" fillId="0" borderId="41" xfId="0" applyFont="1" applyBorder="1"/>
    <xf numFmtId="0" fontId="12" fillId="0" borderId="0" xfId="0" applyFont="1"/>
    <xf numFmtId="49" fontId="8" fillId="0" borderId="4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  <color rgb="FF006600"/>
      <color rgb="FFFF9900"/>
      <color rgb="FFFF9933"/>
      <color rgb="FF008000"/>
      <color rgb="FFFF5050"/>
      <color rgb="FFFF3300"/>
      <color rgb="FFFF33CC"/>
      <color rgb="FFFFCC00"/>
      <color rgb="FF00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3"/>
  <sheetViews>
    <sheetView workbookViewId="0"/>
  </sheetViews>
  <sheetFormatPr defaultRowHeight="14.4" x14ac:dyDescent="0.3"/>
  <sheetData>
    <row r="1" spans="1:3" x14ac:dyDescent="0.3">
      <c r="A1" t="s">
        <v>48</v>
      </c>
    </row>
    <row r="2" spans="1:3" ht="409.6" x14ac:dyDescent="0.3">
      <c r="B2" t="s">
        <v>49</v>
      </c>
      <c r="C2" s="15" t="s">
        <v>50</v>
      </c>
    </row>
    <row r="3" spans="1:3" x14ac:dyDescent="0.3">
      <c r="B3" t="s">
        <v>51</v>
      </c>
      <c r="C3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pageSetUpPr fitToPage="1"/>
  </sheetPr>
  <dimension ref="A1:AD39"/>
  <sheetViews>
    <sheetView tabSelected="1" topLeftCell="A28" zoomScale="98" zoomScaleNormal="98" workbookViewId="0">
      <selection activeCell="H42" sqref="H42"/>
    </sheetView>
  </sheetViews>
  <sheetFormatPr defaultRowHeight="14.4" x14ac:dyDescent="0.3"/>
  <cols>
    <col min="1" max="1" width="25.88671875" customWidth="1"/>
    <col min="26" max="26" width="11.5546875" bestFit="1" customWidth="1"/>
    <col min="27" max="27" width="11.109375" customWidth="1"/>
    <col min="28" max="28" width="11.88671875" customWidth="1"/>
    <col min="30" max="30" width="11.5546875" bestFit="1" customWidth="1"/>
  </cols>
  <sheetData>
    <row r="1" spans="1:30" ht="31.2" thickBot="1" x14ac:dyDescent="0.35">
      <c r="A1" s="63" t="s">
        <v>60</v>
      </c>
      <c r="B1" s="39" t="s">
        <v>54</v>
      </c>
      <c r="C1" s="40" t="s">
        <v>55</v>
      </c>
      <c r="D1" s="39" t="s">
        <v>22</v>
      </c>
      <c r="E1" s="40" t="s">
        <v>23</v>
      </c>
      <c r="F1" s="41" t="s">
        <v>24</v>
      </c>
      <c r="G1" s="40" t="s">
        <v>25</v>
      </c>
      <c r="H1" s="41" t="s">
        <v>26</v>
      </c>
      <c r="I1" s="40" t="s">
        <v>27</v>
      </c>
      <c r="J1" s="42" t="s">
        <v>28</v>
      </c>
      <c r="K1" s="43" t="s">
        <v>29</v>
      </c>
      <c r="L1" s="42" t="s">
        <v>30</v>
      </c>
      <c r="M1" s="40" t="s">
        <v>31</v>
      </c>
      <c r="N1" s="44" t="s">
        <v>32</v>
      </c>
      <c r="O1" s="40" t="s">
        <v>20</v>
      </c>
      <c r="P1" s="44" t="s">
        <v>33</v>
      </c>
      <c r="Q1" s="40" t="s">
        <v>34</v>
      </c>
      <c r="R1" s="45" t="s">
        <v>35</v>
      </c>
      <c r="S1" s="40" t="s">
        <v>36</v>
      </c>
      <c r="T1" s="45" t="s">
        <v>37</v>
      </c>
      <c r="U1" s="40" t="s">
        <v>38</v>
      </c>
      <c r="V1" s="46" t="s">
        <v>39</v>
      </c>
      <c r="W1" s="40" t="s">
        <v>40</v>
      </c>
      <c r="X1" s="46" t="s">
        <v>41</v>
      </c>
      <c r="Y1" s="40" t="s">
        <v>42</v>
      </c>
      <c r="Z1" s="47" t="s">
        <v>21</v>
      </c>
      <c r="AA1" s="48" t="s">
        <v>56</v>
      </c>
      <c r="AB1" s="49" t="s">
        <v>57</v>
      </c>
      <c r="AC1" s="10"/>
      <c r="AD1" s="10"/>
    </row>
    <row r="2" spans="1:30" x14ac:dyDescent="0.3">
      <c r="A2" s="51" t="s">
        <v>1</v>
      </c>
      <c r="B2" s="52">
        <v>342.50786011627702</v>
      </c>
      <c r="C2" s="52">
        <v>0</v>
      </c>
      <c r="D2" s="52">
        <v>2347.7889214808047</v>
      </c>
      <c r="E2" s="52">
        <v>5.8548352156628551</v>
      </c>
      <c r="F2" s="52">
        <v>4979.5373509212586</v>
      </c>
      <c r="G2" s="52">
        <v>23.419340862651421</v>
      </c>
      <c r="H2" s="52">
        <v>5245.9323532339176</v>
      </c>
      <c r="I2" s="52">
        <v>29.274176078314277</v>
      </c>
      <c r="J2" s="52">
        <v>5272.2791117044017</v>
      </c>
      <c r="K2" s="52">
        <v>29.274176078314277</v>
      </c>
      <c r="L2" s="52">
        <v>5281.0613645278945</v>
      </c>
      <c r="M2" s="52">
        <v>29.274176078314277</v>
      </c>
      <c r="N2" s="52">
        <v>5289.8436173513892</v>
      </c>
      <c r="O2" s="52">
        <v>29.274176078314277</v>
      </c>
      <c r="P2" s="52">
        <v>5327.9000462531985</v>
      </c>
      <c r="Q2" s="52">
        <v>29.274176078314277</v>
      </c>
      <c r="R2" s="52">
        <v>5365.956475155006</v>
      </c>
      <c r="S2" s="52">
        <v>29.274176078314277</v>
      </c>
      <c r="T2" s="52">
        <v>5406.9403216646469</v>
      </c>
      <c r="U2" s="52">
        <v>29.274176078314277</v>
      </c>
      <c r="V2" s="52">
        <v>5772.8675226435753</v>
      </c>
      <c r="W2" s="52">
        <v>29.274176078314277</v>
      </c>
      <c r="X2" s="52">
        <v>6094.8834595050321</v>
      </c>
      <c r="Y2" s="52">
        <v>29.274176078314301</v>
      </c>
      <c r="Z2" s="53">
        <v>341598</v>
      </c>
      <c r="AA2" s="54">
        <v>3.1</v>
      </c>
      <c r="AB2" s="55">
        <f>100-AA2</f>
        <v>96.9</v>
      </c>
      <c r="AC2" s="7"/>
    </row>
    <row r="3" spans="1:30" x14ac:dyDescent="0.3">
      <c r="A3" s="56" t="s">
        <v>9</v>
      </c>
      <c r="B3" s="18">
        <v>44.044927480011587</v>
      </c>
      <c r="C3" s="18">
        <v>0.93419352443696346</v>
      </c>
      <c r="D3" s="18">
        <v>446.49856073704382</v>
      </c>
      <c r="E3" s="18">
        <v>25.973642908935904</v>
      </c>
      <c r="F3" s="18">
        <v>1461.0633575714692</v>
      </c>
      <c r="G3" s="18">
        <v>220.22463740005796</v>
      </c>
      <c r="H3" s="18">
        <v>1907.82226732352</v>
      </c>
      <c r="I3" s="18">
        <v>349.69467109825615</v>
      </c>
      <c r="J3" s="18">
        <v>2147.5271369052798</v>
      </c>
      <c r="K3" s="18">
        <v>412.99011104084582</v>
      </c>
      <c r="L3" s="18">
        <v>2229.1235811380689</v>
      </c>
      <c r="M3" s="18">
        <v>436.54403957501057</v>
      </c>
      <c r="N3" s="18">
        <v>2393.4803828472081</v>
      </c>
      <c r="O3" s="18">
        <v>449.46960243771218</v>
      </c>
      <c r="P3" s="18">
        <v>2495.3074770108374</v>
      </c>
      <c r="Q3" s="18">
        <v>455.65672020611436</v>
      </c>
      <c r="R3" s="18">
        <v>2635.4824496202068</v>
      </c>
      <c r="S3" s="18">
        <v>459.22503317650467</v>
      </c>
      <c r="T3" s="18">
        <v>2795.918701456299</v>
      </c>
      <c r="U3" s="18">
        <v>462.50236783600485</v>
      </c>
      <c r="V3" s="18">
        <v>3165.4764709347969</v>
      </c>
      <c r="W3" s="18">
        <v>465.12117263401672</v>
      </c>
      <c r="X3" s="18">
        <v>3883.5956275638728</v>
      </c>
      <c r="Y3" s="18">
        <v>467.77060672791168</v>
      </c>
      <c r="Z3" s="19">
        <v>65296963</v>
      </c>
      <c r="AA3" s="21">
        <v>3.9</v>
      </c>
      <c r="AB3" s="57">
        <f t="shared" ref="AB3:AB24" si="0">100-AA3</f>
        <v>96.1</v>
      </c>
      <c r="AC3" s="7"/>
    </row>
    <row r="4" spans="1:30" x14ac:dyDescent="0.3">
      <c r="A4" s="56" t="s">
        <v>2</v>
      </c>
      <c r="B4" s="18">
        <v>14.151380143672899</v>
      </c>
      <c r="C4" s="18">
        <v>0.20216257348104139</v>
      </c>
      <c r="D4" s="18">
        <v>367.73372116201432</v>
      </c>
      <c r="E4" s="18">
        <v>3.8410888961397864</v>
      </c>
      <c r="F4" s="18">
        <v>1950.4645089450873</v>
      </c>
      <c r="G4" s="18">
        <v>67.522299542667838</v>
      </c>
      <c r="H4" s="18">
        <v>3892.640352377452</v>
      </c>
      <c r="I4" s="18">
        <v>218.94206707996781</v>
      </c>
      <c r="J4" s="18">
        <v>4697.2473948319966</v>
      </c>
      <c r="K4" s="18">
        <v>300.00925904586546</v>
      </c>
      <c r="L4" s="18">
        <v>4999.0761170391916</v>
      </c>
      <c r="M4" s="18">
        <v>325.68390587795801</v>
      </c>
      <c r="N4" s="18">
        <v>5103.1898423819284</v>
      </c>
      <c r="O4" s="18">
        <v>343.878537491251</v>
      </c>
      <c r="P4" s="18">
        <v>5136.3445044328182</v>
      </c>
      <c r="Q4" s="18">
        <v>348.93260182827748</v>
      </c>
      <c r="R4" s="18">
        <v>5181.0224331721283</v>
      </c>
      <c r="S4" s="18">
        <v>352.97585329789825</v>
      </c>
      <c r="T4" s="18">
        <v>5232.1695642628329</v>
      </c>
      <c r="U4" s="18">
        <v>356.21045447359489</v>
      </c>
      <c r="V4" s="18">
        <v>5425.6391470841891</v>
      </c>
      <c r="W4" s="18">
        <v>358.63640535536746</v>
      </c>
      <c r="X4" s="18">
        <v>5733.9370716427802</v>
      </c>
      <c r="Y4" s="18">
        <v>359.24289307581057</v>
      </c>
      <c r="Z4" s="19">
        <v>4946514</v>
      </c>
      <c r="AA4" s="21">
        <v>4</v>
      </c>
      <c r="AB4" s="57">
        <f t="shared" si="0"/>
        <v>96</v>
      </c>
      <c r="AC4" s="7"/>
    </row>
    <row r="5" spans="1:30" x14ac:dyDescent="0.3">
      <c r="A5" s="56" t="s">
        <v>15</v>
      </c>
      <c r="B5" s="18">
        <v>19.667564036866761</v>
      </c>
      <c r="C5" s="18">
        <v>0</v>
      </c>
      <c r="D5" s="18">
        <v>172.85803988365464</v>
      </c>
      <c r="E5" s="18">
        <v>0.90218183655352113</v>
      </c>
      <c r="F5" s="18">
        <v>536.61775638203437</v>
      </c>
      <c r="G5" s="18">
        <v>10.104436569399436</v>
      </c>
      <c r="H5" s="18">
        <v>825.67681681378247</v>
      </c>
      <c r="I5" s="18">
        <v>34.282909789033795</v>
      </c>
      <c r="J5" s="18">
        <v>1083.1595129661573</v>
      </c>
      <c r="K5" s="18">
        <v>49.620001010443659</v>
      </c>
      <c r="L5" s="18">
        <v>1195.9322425353475</v>
      </c>
      <c r="M5" s="18">
        <v>56.296146600939714</v>
      </c>
      <c r="N5" s="18">
        <v>1276.2264259886108</v>
      </c>
      <c r="O5" s="18">
        <v>58.641819375978869</v>
      </c>
      <c r="P5" s="18">
        <v>1297.5179173312738</v>
      </c>
      <c r="Q5" s="18">
        <v>59.183128477910984</v>
      </c>
      <c r="R5" s="18">
        <v>1315.9224267969657</v>
      </c>
      <c r="S5" s="18">
        <v>59.183128477910984</v>
      </c>
      <c r="T5" s="18">
        <v>1333.9660635280361</v>
      </c>
      <c r="U5" s="18">
        <v>59.363564845221681</v>
      </c>
      <c r="V5" s="18">
        <v>1378.8947189884016</v>
      </c>
      <c r="W5" s="18">
        <v>60.0853103144645</v>
      </c>
      <c r="X5" s="18">
        <v>1443.8518112202551</v>
      </c>
      <c r="Y5" s="18">
        <v>60.44618304908591</v>
      </c>
      <c r="Z5" s="19">
        <v>5542120</v>
      </c>
      <c r="AA5" s="21">
        <v>4.5999999999999996</v>
      </c>
      <c r="AB5" s="57">
        <f t="shared" si="0"/>
        <v>95.4</v>
      </c>
      <c r="AC5" s="7"/>
    </row>
    <row r="6" spans="1:30" x14ac:dyDescent="0.3">
      <c r="A6" s="56" t="s">
        <v>4</v>
      </c>
      <c r="B6" s="18">
        <v>7.8889169841612325</v>
      </c>
      <c r="C6" s="18">
        <v>0.13246315831614</v>
      </c>
      <c r="D6" s="18">
        <v>155.54118412055206</v>
      </c>
      <c r="E6" s="18">
        <v>12.922517000174556</v>
      </c>
      <c r="F6" s="18">
        <v>1123.8174351541327</v>
      </c>
      <c r="G6" s="18">
        <v>180.70918420061869</v>
      </c>
      <c r="H6" s="18">
        <v>2038.0192813373244</v>
      </c>
      <c r="I6" s="18">
        <v>352.76410872458285</v>
      </c>
      <c r="J6" s="18">
        <v>3019.689029489537</v>
      </c>
      <c r="K6" s="18">
        <v>472.95234770342739</v>
      </c>
      <c r="L6" s="18">
        <v>3536.5749913678173</v>
      </c>
      <c r="M6" s="18">
        <v>532.41358765867255</v>
      </c>
      <c r="N6" s="18">
        <v>3906.2355118420592</v>
      </c>
      <c r="O6" s="18">
        <v>577.36275271394936</v>
      </c>
      <c r="P6" s="18">
        <v>4125.0499312516204</v>
      </c>
      <c r="Q6" s="18">
        <v>592.3752439897786</v>
      </c>
      <c r="R6" s="18">
        <v>4274.806890792368</v>
      </c>
      <c r="S6" s="18">
        <v>601.16196682474913</v>
      </c>
      <c r="T6" s="18">
        <v>4406.9904046631736</v>
      </c>
      <c r="U6" s="18">
        <v>605.07698905942618</v>
      </c>
      <c r="V6" s="18">
        <v>4618.5193503653481</v>
      </c>
      <c r="W6" s="18">
        <v>608.28554111641711</v>
      </c>
      <c r="X6" s="18">
        <v>4839.9977510699337</v>
      </c>
      <c r="Y6" s="18">
        <v>610.28720661986108</v>
      </c>
      <c r="Z6" s="19">
        <v>67943420</v>
      </c>
      <c r="AA6" s="21">
        <v>4.5999999999999996</v>
      </c>
      <c r="AB6" s="57">
        <f t="shared" si="0"/>
        <v>95.4</v>
      </c>
      <c r="AC6" s="7"/>
    </row>
    <row r="7" spans="1:30" x14ac:dyDescent="0.3">
      <c r="A7" s="56" t="s">
        <v>6</v>
      </c>
      <c r="B7" s="18">
        <v>100.17598890031577</v>
      </c>
      <c r="C7" s="18">
        <v>0.80787087822835302</v>
      </c>
      <c r="D7" s="18">
        <v>1363.1089918221539</v>
      </c>
      <c r="E7" s="18">
        <v>22.15874408854911</v>
      </c>
      <c r="F7" s="18">
        <v>2933.1483385962274</v>
      </c>
      <c r="G7" s="18">
        <v>127.64359876007978</v>
      </c>
      <c r="H7" s="18">
        <v>3353.9336560277379</v>
      </c>
      <c r="I7" s="18">
        <v>185.8103019925212</v>
      </c>
      <c r="J7" s="18">
        <v>3506.1596115110519</v>
      </c>
      <c r="K7" s="18">
        <v>215.47070423604785</v>
      </c>
      <c r="L7" s="18">
        <v>3550.1308693117667</v>
      </c>
      <c r="M7" s="18">
        <v>221.01039025818514</v>
      </c>
      <c r="N7" s="18">
        <v>3584.984727201047</v>
      </c>
      <c r="O7" s="18">
        <v>223.6648231437926</v>
      </c>
      <c r="P7" s="18">
        <v>3633.8032102711318</v>
      </c>
      <c r="Q7" s="18">
        <v>226.43466615486122</v>
      </c>
      <c r="R7" s="18">
        <v>3795.0311555404191</v>
      </c>
      <c r="S7" s="18">
        <v>227.12712690762837</v>
      </c>
      <c r="T7" s="18">
        <v>3971.4932373705838</v>
      </c>
      <c r="U7" s="18">
        <v>228.16581803677914</v>
      </c>
      <c r="V7" s="18">
        <v>4289.6789532670937</v>
      </c>
      <c r="W7" s="18">
        <v>229.78155979323583</v>
      </c>
      <c r="X7" s="18">
        <v>4690.8445493702011</v>
      </c>
      <c r="Y7" s="18">
        <v>231.16648129877018</v>
      </c>
      <c r="Z7" s="19">
        <v>8664751</v>
      </c>
      <c r="AA7" s="21">
        <v>4.9000000000000004</v>
      </c>
      <c r="AB7" s="57">
        <f t="shared" si="0"/>
        <v>95.1</v>
      </c>
      <c r="AC7" s="7"/>
    </row>
    <row r="8" spans="1:30" x14ac:dyDescent="0.3">
      <c r="A8" s="56" t="s">
        <v>10</v>
      </c>
      <c r="B8" s="18">
        <v>35.820488712812327</v>
      </c>
      <c r="C8" s="18">
        <v>0.29169779082094727</v>
      </c>
      <c r="D8" s="18">
        <v>433.52125671809182</v>
      </c>
      <c r="E8" s="18">
        <v>25.319368243258221</v>
      </c>
      <c r="F8" s="18">
        <v>1492.7342747471155</v>
      </c>
      <c r="G8" s="18">
        <v>159.67537069538653</v>
      </c>
      <c r="H8" s="18">
        <v>2207.8605787237498</v>
      </c>
      <c r="I8" s="18">
        <v>261.06952278474779</v>
      </c>
      <c r="J8" s="18">
        <v>2507.6675681295196</v>
      </c>
      <c r="K8" s="18">
        <v>321.45096548468388</v>
      </c>
      <c r="L8" s="18">
        <v>2659.0003820074271</v>
      </c>
      <c r="M8" s="18">
        <v>341.6364526094934</v>
      </c>
      <c r="N8" s="18">
        <v>2827.193328194785</v>
      </c>
      <c r="O8" s="18">
        <v>353.12934556783875</v>
      </c>
      <c r="P8" s="18">
        <v>2917.2696060002936</v>
      </c>
      <c r="Q8" s="18">
        <v>356.04632347604826</v>
      </c>
      <c r="R8" s="18">
        <v>2976.6009366532744</v>
      </c>
      <c r="S8" s="18">
        <v>357.9131893373023</v>
      </c>
      <c r="T8" s="18">
        <v>3088.8462465611747</v>
      </c>
      <c r="U8" s="18">
        <v>358.20488712812323</v>
      </c>
      <c r="V8" s="18">
        <v>3536.9523928203139</v>
      </c>
      <c r="W8" s="18">
        <v>359.43001784957119</v>
      </c>
      <c r="X8" s="18">
        <v>3973.7406647956004</v>
      </c>
      <c r="Y8" s="18">
        <v>362.5803539904374</v>
      </c>
      <c r="Z8" s="19">
        <v>17141028</v>
      </c>
      <c r="AA8" s="21">
        <v>5</v>
      </c>
      <c r="AB8" s="57">
        <f t="shared" si="0"/>
        <v>95</v>
      </c>
      <c r="AC8" s="7"/>
    </row>
    <row r="9" spans="1:30" x14ac:dyDescent="0.3">
      <c r="A9" s="56" t="s">
        <v>0</v>
      </c>
      <c r="B9" s="18">
        <v>665.43003699516396</v>
      </c>
      <c r="C9" s="18">
        <v>1.83926795595501</v>
      </c>
      <c r="D9" s="18">
        <v>3118.2435641180468</v>
      </c>
      <c r="E9" s="18">
        <v>93.353542183065201</v>
      </c>
      <c r="F9" s="18">
        <v>4667.4846276229864</v>
      </c>
      <c r="G9" s="18">
        <v>368.04607272127583</v>
      </c>
      <c r="H9" s="18">
        <v>5243.7101687543318</v>
      </c>
      <c r="I9" s="18">
        <v>495.96074300693749</v>
      </c>
      <c r="J9" s="18">
        <v>5493.080684643116</v>
      </c>
      <c r="K9" s="18">
        <v>574.36488633869396</v>
      </c>
      <c r="L9" s="18">
        <v>5622.5779808443667</v>
      </c>
      <c r="M9" s="18">
        <v>595.47369415878222</v>
      </c>
      <c r="N9" s="18">
        <v>5738.2807673759544</v>
      </c>
      <c r="O9" s="18">
        <v>604.71280761195158</v>
      </c>
      <c r="P9" s="18">
        <v>5819.6790678453126</v>
      </c>
      <c r="Q9" s="18">
        <v>606.06017832387215</v>
      </c>
      <c r="R9" s="18">
        <v>6019.1327068829441</v>
      </c>
      <c r="S9" s="18">
        <v>607.49309638258103</v>
      </c>
      <c r="T9" s="18">
        <v>6584.7289901758068</v>
      </c>
      <c r="U9" s="18">
        <v>608.11331464679859</v>
      </c>
      <c r="V9" s="18">
        <v>8063.4576530902377</v>
      </c>
      <c r="W9" s="18">
        <v>611.21440596788557</v>
      </c>
      <c r="X9" s="18">
        <v>9581.5380955274286</v>
      </c>
      <c r="Y9" s="18">
        <v>619.59804595316882</v>
      </c>
      <c r="Z9" s="19">
        <v>46757733</v>
      </c>
      <c r="AA9" s="21">
        <v>5.4</v>
      </c>
      <c r="AB9" s="57">
        <f t="shared" si="0"/>
        <v>94.6</v>
      </c>
      <c r="AC9" s="7"/>
    </row>
    <row r="10" spans="1:30" x14ac:dyDescent="0.3">
      <c r="A10" s="56" t="s">
        <v>5</v>
      </c>
      <c r="B10" s="18">
        <v>250.16855606901521</v>
      </c>
      <c r="C10" s="18">
        <v>16.874218171564312</v>
      </c>
      <c r="D10" s="18">
        <v>1333.0797789047292</v>
      </c>
      <c r="E10" s="18">
        <v>136.33375681555049</v>
      </c>
      <c r="F10" s="18">
        <v>2586.6025821358771</v>
      </c>
      <c r="G10" s="18">
        <v>330.18874557475698</v>
      </c>
      <c r="H10" s="18">
        <v>3269.9753313819351</v>
      </c>
      <c r="I10" s="18">
        <v>441.88945253005323</v>
      </c>
      <c r="J10" s="18">
        <v>3659.5381642289904</v>
      </c>
      <c r="K10" s="18">
        <v>512.71153879717758</v>
      </c>
      <c r="L10" s="18">
        <v>3814.1192373614381</v>
      </c>
      <c r="M10" s="18">
        <v>546.69158205638655</v>
      </c>
      <c r="N10" s="18">
        <v>3909.3923966261818</v>
      </c>
      <c r="O10" s="18">
        <v>567.70163801509898</v>
      </c>
      <c r="P10" s="18">
        <v>3970.1064953415162</v>
      </c>
      <c r="Q10" s="18">
        <v>576.73430774223038</v>
      </c>
      <c r="R10" s="18">
        <v>4021.3908839021533</v>
      </c>
      <c r="S10" s="18">
        <v>580.8039721247842</v>
      </c>
      <c r="T10" s="18">
        <v>4071.9142783099542</v>
      </c>
      <c r="U10" s="18">
        <v>583.33510485051886</v>
      </c>
      <c r="V10" s="18">
        <v>4164.1765476656547</v>
      </c>
      <c r="W10" s="18">
        <v>585.28722028605273</v>
      </c>
      <c r="X10" s="18">
        <v>4343.2583238491679</v>
      </c>
      <c r="Y10" s="18">
        <v>586.59414502679158</v>
      </c>
      <c r="Z10" s="19">
        <v>60447245</v>
      </c>
      <c r="AA10" s="21">
        <v>5.8</v>
      </c>
      <c r="AB10" s="57">
        <f t="shared" si="0"/>
        <v>94.2</v>
      </c>
      <c r="AC10" s="7"/>
    </row>
    <row r="11" spans="1:30" x14ac:dyDescent="0.3">
      <c r="A11" s="56" t="s">
        <v>7</v>
      </c>
      <c r="B11" s="18">
        <v>76.265842349304492</v>
      </c>
      <c r="C11" s="18">
        <v>9.8918083462132933E-2</v>
      </c>
      <c r="D11" s="18">
        <v>296.35857805255023</v>
      </c>
      <c r="E11" s="18">
        <v>13.255023183925813</v>
      </c>
      <c r="F11" s="18">
        <v>1079.2952086553323</v>
      </c>
      <c r="G11" s="18">
        <v>134.03400309119013</v>
      </c>
      <c r="H11" s="18">
        <v>1865.8918083462133</v>
      </c>
      <c r="I11" s="18">
        <v>253.13137557959814</v>
      </c>
      <c r="J11" s="18">
        <v>2775.146831530139</v>
      </c>
      <c r="K11" s="18">
        <v>369.85471406491496</v>
      </c>
      <c r="L11" s="18">
        <v>3523.1653786707884</v>
      </c>
      <c r="M11" s="18">
        <v>438.20710973724886</v>
      </c>
      <c r="N11" s="18">
        <v>4982.2071097372482</v>
      </c>
      <c r="O11" s="18">
        <v>500.52550231839251</v>
      </c>
      <c r="P11" s="18">
        <v>6450.6460587326119</v>
      </c>
      <c r="Q11" s="18">
        <v>536.53168469860896</v>
      </c>
      <c r="R11" s="18">
        <v>7209.0510046367854</v>
      </c>
      <c r="S11" s="18">
        <v>558.8871715610511</v>
      </c>
      <c r="T11" s="18">
        <v>7504.0247295208655</v>
      </c>
      <c r="U11" s="18">
        <v>568.68006182380213</v>
      </c>
      <c r="V11" s="18">
        <v>7961.8176197836165</v>
      </c>
      <c r="W11" s="18">
        <v>573.52704791344661</v>
      </c>
      <c r="X11" s="18">
        <v>8291.7094281298305</v>
      </c>
      <c r="Y11" s="18">
        <v>575.30757341576509</v>
      </c>
      <c r="Z11" s="19">
        <v>10109375</v>
      </c>
      <c r="AA11" s="21">
        <v>6.1</v>
      </c>
      <c r="AB11" s="57">
        <f t="shared" si="0"/>
        <v>93.9</v>
      </c>
      <c r="AC11" s="7"/>
    </row>
    <row r="12" spans="1:30" x14ac:dyDescent="0.3">
      <c r="A12" s="56" t="s">
        <v>13</v>
      </c>
      <c r="B12" s="18">
        <v>147.38352786423766</v>
      </c>
      <c r="C12" s="18">
        <v>0.18422940983029709</v>
      </c>
      <c r="D12" s="18">
        <v>621.22156994776174</v>
      </c>
      <c r="E12" s="18">
        <v>2.579211737624159</v>
      </c>
      <c r="F12" s="18">
        <v>1202.0968991426885</v>
      </c>
      <c r="G12" s="18">
        <v>23.581364458278028</v>
      </c>
      <c r="H12" s="18">
        <v>1386.694767792646</v>
      </c>
      <c r="I12" s="18">
        <v>37.030111375889717</v>
      </c>
      <c r="J12" s="18">
        <v>1502.7592959857334</v>
      </c>
      <c r="K12" s="18">
        <v>42.004305441307736</v>
      </c>
      <c r="L12" s="18">
        <v>1544.3951426073804</v>
      </c>
      <c r="M12" s="18">
        <v>43.293911310119817</v>
      </c>
      <c r="N12" s="18">
        <v>1588.0575127371608</v>
      </c>
      <c r="O12" s="18">
        <v>44.583517178931892</v>
      </c>
      <c r="P12" s="18">
        <v>1627.1141476211837</v>
      </c>
      <c r="Q12" s="18">
        <v>45.873123047743967</v>
      </c>
      <c r="R12" s="18">
        <v>1654.564329685898</v>
      </c>
      <c r="S12" s="18">
        <v>46.425811277234864</v>
      </c>
      <c r="T12" s="18">
        <v>1679.6195294228185</v>
      </c>
      <c r="U12" s="18">
        <v>46.978499506725754</v>
      </c>
      <c r="V12" s="18">
        <v>1802.3163163697961</v>
      </c>
      <c r="W12" s="18">
        <v>47.162728916556055</v>
      </c>
      <c r="X12" s="18">
        <v>1935.1457208574404</v>
      </c>
      <c r="Y12" s="18">
        <v>48.636564195198424</v>
      </c>
      <c r="Z12" s="19">
        <v>5428015</v>
      </c>
      <c r="AA12" s="21">
        <v>6.2</v>
      </c>
      <c r="AB12" s="57">
        <f t="shared" si="0"/>
        <v>93.8</v>
      </c>
      <c r="AC12" s="7"/>
    </row>
    <row r="13" spans="1:30" ht="15" thickBot="1" x14ac:dyDescent="0.35">
      <c r="A13" s="58" t="s">
        <v>12</v>
      </c>
      <c r="B13" s="59">
        <v>116.29708694777433</v>
      </c>
      <c r="C13" s="59">
        <v>0</v>
      </c>
      <c r="D13" s="59">
        <v>323.87185786494422</v>
      </c>
      <c r="E13" s="59">
        <v>7.0744518766450257</v>
      </c>
      <c r="F13" s="59">
        <v>1065.3089240586924</v>
      </c>
      <c r="G13" s="59">
        <v>47.105496642051023</v>
      </c>
      <c r="H13" s="59">
        <v>1479.595727859295</v>
      </c>
      <c r="I13" s="59">
        <v>72.815090047419545</v>
      </c>
      <c r="J13" s="59">
        <v>1827.4517030621334</v>
      </c>
      <c r="K13" s="59">
        <v>90.932588755900696</v>
      </c>
      <c r="L13" s="59">
        <v>1971.8740499097403</v>
      </c>
      <c r="M13" s="59">
        <v>97.144302598808522</v>
      </c>
      <c r="N13" s="59">
        <v>2072.1242094300028</v>
      </c>
      <c r="O13" s="59">
        <v>102.49327840797915</v>
      </c>
      <c r="P13" s="59">
        <v>2187.0409155237976</v>
      </c>
      <c r="Q13" s="59">
        <v>104.21875447545355</v>
      </c>
      <c r="R13" s="59">
        <v>2233.8013169523538</v>
      </c>
      <c r="S13" s="59">
        <v>105.08149250919074</v>
      </c>
      <c r="T13" s="59">
        <v>2318.6947394720937</v>
      </c>
      <c r="U13" s="59">
        <v>105.77168293618051</v>
      </c>
      <c r="V13" s="59">
        <v>2600.2924336839155</v>
      </c>
      <c r="W13" s="59">
        <v>107.15206379016003</v>
      </c>
      <c r="X13" s="59">
        <v>2853.4197727824094</v>
      </c>
      <c r="Y13" s="59">
        <v>107.4971590036549</v>
      </c>
      <c r="Z13" s="60">
        <v>5795502</v>
      </c>
      <c r="AA13" s="61">
        <v>6.2</v>
      </c>
      <c r="AB13" s="62">
        <f t="shared" si="0"/>
        <v>93.8</v>
      </c>
      <c r="AC13" s="7"/>
    </row>
    <row r="14" spans="1:30" ht="15" thickTop="1" x14ac:dyDescent="0.3">
      <c r="A14" s="32" t="s">
        <v>8</v>
      </c>
      <c r="B14" s="18">
        <v>7.653200892402471</v>
      </c>
      <c r="C14" s="18">
        <v>0</v>
      </c>
      <c r="D14" s="18">
        <v>347.73005080351743</v>
      </c>
      <c r="E14" s="18">
        <v>5.8870776095403627</v>
      </c>
      <c r="F14" s="18">
        <v>1627.2863692371152</v>
      </c>
      <c r="G14" s="18">
        <v>49.451451920139043</v>
      </c>
      <c r="H14" s="18">
        <v>2324.2182402465351</v>
      </c>
      <c r="I14" s="18">
        <v>88.600518023582453</v>
      </c>
      <c r="J14" s="18">
        <v>2738.7666219183357</v>
      </c>
      <c r="K14" s="18">
        <v>114.11118766492403</v>
      </c>
      <c r="L14" s="18">
        <v>3042.3435906503</v>
      </c>
      <c r="M14" s="18">
        <v>131.67430253338611</v>
      </c>
      <c r="N14" s="18">
        <v>3549.9077985528388</v>
      </c>
      <c r="O14" s="18">
        <v>147.6675300393041</v>
      </c>
      <c r="P14" s="18">
        <v>4009.6885598579411</v>
      </c>
      <c r="Q14" s="18">
        <v>152.5734280472544</v>
      </c>
      <c r="R14" s="18">
        <v>4563.6625629156897</v>
      </c>
      <c r="S14" s="18">
        <v>162.87581386395001</v>
      </c>
      <c r="T14" s="18">
        <v>4921.9893534163793</v>
      </c>
      <c r="U14" s="18">
        <v>168.46853759301339</v>
      </c>
      <c r="V14" s="18">
        <v>5223.1133731443688</v>
      </c>
      <c r="W14" s="18">
        <v>173.08008172048665</v>
      </c>
      <c r="X14" s="18">
        <v>5521.4900899879058</v>
      </c>
      <c r="Y14" s="18">
        <v>177.29915400732392</v>
      </c>
      <c r="Z14" s="19">
        <v>10191814</v>
      </c>
      <c r="AA14" s="20">
        <v>6.3</v>
      </c>
      <c r="AB14" s="50">
        <f t="shared" si="0"/>
        <v>93.7</v>
      </c>
      <c r="AC14" s="7"/>
    </row>
    <row r="15" spans="1:30" x14ac:dyDescent="0.3">
      <c r="A15" s="32" t="s">
        <v>3</v>
      </c>
      <c r="B15" s="18">
        <v>34.403183234285507</v>
      </c>
      <c r="C15" s="18">
        <v>0.34489406751163415</v>
      </c>
      <c r="D15" s="18">
        <v>537.60362773375971</v>
      </c>
      <c r="E15" s="18">
        <v>41.301064584518187</v>
      </c>
      <c r="F15" s="18">
        <v>2556.2686048793544</v>
      </c>
      <c r="G15" s="18">
        <v>370.15755795686135</v>
      </c>
      <c r="H15" s="18">
        <v>3977.8357276454299</v>
      </c>
      <c r="I15" s="18">
        <v>627.10363825302886</v>
      </c>
      <c r="J15" s="18">
        <v>4637.0145141770427</v>
      </c>
      <c r="K15" s="18">
        <v>753.16241992853099</v>
      </c>
      <c r="L15" s="18">
        <v>4953.9721622202351</v>
      </c>
      <c r="M15" s="18">
        <v>797.05019001938649</v>
      </c>
      <c r="N15" s="18">
        <v>5157.8045561196104</v>
      </c>
      <c r="O15" s="18">
        <v>821.96878639710201</v>
      </c>
      <c r="P15" s="18">
        <v>5268.7742223414789</v>
      </c>
      <c r="Q15" s="18">
        <v>829.29778533172419</v>
      </c>
      <c r="R15" s="18">
        <v>5398.1094976583399</v>
      </c>
      <c r="S15" s="18">
        <v>833.52273765874179</v>
      </c>
      <c r="T15" s="18">
        <v>5667.2130938342943</v>
      </c>
      <c r="U15" s="18">
        <v>836.62678426634659</v>
      </c>
      <c r="V15" s="18">
        <v>6467.4535539781637</v>
      </c>
      <c r="W15" s="18">
        <v>843.1797715490676</v>
      </c>
      <c r="X15" s="18">
        <v>7108.8702960329256</v>
      </c>
      <c r="Y15" s="18">
        <v>851.7158997199806</v>
      </c>
      <c r="Z15" s="19">
        <v>11597764</v>
      </c>
      <c r="AA15" s="21">
        <v>6.8</v>
      </c>
      <c r="AB15" s="33">
        <f t="shared" si="0"/>
        <v>93.2</v>
      </c>
      <c r="AC15" s="7"/>
    </row>
    <row r="16" spans="1:30" x14ac:dyDescent="0.3">
      <c r="A16" s="32" t="s">
        <v>46</v>
      </c>
      <c r="B16" s="23">
        <v>1.1020000000000001</v>
      </c>
      <c r="C16" s="23">
        <v>0</v>
      </c>
      <c r="D16" s="23">
        <v>100.651</v>
      </c>
      <c r="E16" s="23">
        <v>1.4690000000000001</v>
      </c>
      <c r="F16" s="23">
        <v>386.80700000000002</v>
      </c>
      <c r="G16" s="23">
        <v>8.4489999999999998</v>
      </c>
      <c r="H16" s="23">
        <v>523.82399999999996</v>
      </c>
      <c r="I16" s="23">
        <v>15.061</v>
      </c>
      <c r="J16" s="23">
        <v>545.49599999999998</v>
      </c>
      <c r="K16" s="23">
        <v>18.367000000000001</v>
      </c>
      <c r="L16" s="23">
        <v>600.59699999999998</v>
      </c>
      <c r="M16" s="23">
        <v>23.141999999999999</v>
      </c>
      <c r="N16" s="23">
        <v>643.57600000000002</v>
      </c>
      <c r="O16" s="23">
        <v>27.183</v>
      </c>
      <c r="P16" s="23">
        <v>663.41200000000003</v>
      </c>
      <c r="Q16" s="23">
        <v>28.652000000000001</v>
      </c>
      <c r="R16" s="23">
        <v>685.08500000000004</v>
      </c>
      <c r="S16" s="23">
        <v>29.02</v>
      </c>
      <c r="T16" s="23">
        <v>735.04300000000001</v>
      </c>
      <c r="U16" s="23">
        <v>29.387</v>
      </c>
      <c r="V16" s="23">
        <v>838.63199999999995</v>
      </c>
      <c r="W16" s="23">
        <v>29.754000000000001</v>
      </c>
      <c r="X16" s="23">
        <v>989.60799999999995</v>
      </c>
      <c r="Y16" s="23">
        <v>31.224</v>
      </c>
      <c r="Z16" s="19">
        <v>2725537</v>
      </c>
      <c r="AA16" s="22">
        <v>7.5</v>
      </c>
      <c r="AB16" s="33">
        <f t="shared" si="0"/>
        <v>92.5</v>
      </c>
      <c r="AC16" s="7"/>
    </row>
    <row r="17" spans="1:30" x14ac:dyDescent="0.3">
      <c r="A17" s="32" t="s">
        <v>17</v>
      </c>
      <c r="B17" s="18">
        <v>1.6569466036529874</v>
      </c>
      <c r="C17" s="18">
        <v>0</v>
      </c>
      <c r="D17" s="18">
        <v>27.028941472089354</v>
      </c>
      <c r="E17" s="18">
        <v>1.0355916272831172</v>
      </c>
      <c r="F17" s="18">
        <v>146.01841944691952</v>
      </c>
      <c r="G17" s="18">
        <v>10.25235711010286</v>
      </c>
      <c r="H17" s="18">
        <v>258.89790682077927</v>
      </c>
      <c r="I17" s="18">
        <v>28.168092262100782</v>
      </c>
      <c r="J17" s="18">
        <v>343.09150611889669</v>
      </c>
      <c r="K17" s="18">
        <v>44.012644159532478</v>
      </c>
      <c r="L17" s="18">
        <v>390.5216026484635</v>
      </c>
      <c r="M17" s="18">
        <v>51.676022201427543</v>
      </c>
      <c r="N17" s="18">
        <v>419.72528653784735</v>
      </c>
      <c r="O17" s="18">
        <v>57.475335314212998</v>
      </c>
      <c r="P17" s="18">
        <v>427.38866457974245</v>
      </c>
      <c r="Q17" s="18">
        <v>59.85719605696417</v>
      </c>
      <c r="R17" s="18">
        <v>438.46949499167175</v>
      </c>
      <c r="S17" s="18">
        <v>61.61770182334547</v>
      </c>
      <c r="T17" s="18">
        <v>459.28488670006243</v>
      </c>
      <c r="U17" s="18">
        <v>61.72126098607378</v>
      </c>
      <c r="V17" s="18">
        <v>493.77008788859024</v>
      </c>
      <c r="W17" s="18">
        <v>62.653293450628581</v>
      </c>
      <c r="X17" s="18">
        <v>547.62085250731229</v>
      </c>
      <c r="Y17" s="18">
        <v>63.585325915183397</v>
      </c>
      <c r="Z17" s="19">
        <v>9656316</v>
      </c>
      <c r="AA17" s="21">
        <v>8.4</v>
      </c>
      <c r="AB17" s="33">
        <f t="shared" si="0"/>
        <v>91.6</v>
      </c>
      <c r="AC17" s="7"/>
    </row>
    <row r="18" spans="1:30" x14ac:dyDescent="0.3">
      <c r="A18" s="32" t="s">
        <v>11</v>
      </c>
      <c r="B18" s="18">
        <v>32.745887226910185</v>
      </c>
      <c r="C18" s="18">
        <v>7.1575709785596048E-2</v>
      </c>
      <c r="D18" s="18">
        <v>524.14892275991974</v>
      </c>
      <c r="E18" s="18">
        <v>3.1851190854590237</v>
      </c>
      <c r="F18" s="18">
        <v>1525.206799821266</v>
      </c>
      <c r="G18" s="18">
        <v>36.050299162011868</v>
      </c>
      <c r="H18" s="18">
        <v>1882.0832888122477</v>
      </c>
      <c r="I18" s="18">
        <v>71.289406946453653</v>
      </c>
      <c r="J18" s="18">
        <v>2065.8062065469085</v>
      </c>
      <c r="K18" s="18">
        <v>92.308807053490355</v>
      </c>
      <c r="L18" s="18">
        <v>2162.6362126018557</v>
      </c>
      <c r="M18" s="18">
        <v>101.37506362633252</v>
      </c>
      <c r="N18" s="18">
        <v>2233.7705388437739</v>
      </c>
      <c r="O18" s="18">
        <v>105.72925263828961</v>
      </c>
      <c r="P18" s="18">
        <v>2319.0410677683471</v>
      </c>
      <c r="Q18" s="18">
        <v>107.67372608746497</v>
      </c>
      <c r="R18" s="18">
        <v>2385.2605286049879</v>
      </c>
      <c r="S18" s="18">
        <v>108.9620888636057</v>
      </c>
      <c r="T18" s="18">
        <v>2466.2723027973184</v>
      </c>
      <c r="U18" s="18">
        <v>109.78520952614005</v>
      </c>
      <c r="V18" s="18">
        <v>2634.5825843581474</v>
      </c>
      <c r="W18" s="18">
        <v>110.65604732853147</v>
      </c>
      <c r="X18" s="18">
        <v>2851.0991064595751</v>
      </c>
      <c r="Y18" s="18">
        <v>111.56267298581569</v>
      </c>
      <c r="Z18" s="19">
        <v>83827321</v>
      </c>
      <c r="AA18" s="21">
        <v>9</v>
      </c>
      <c r="AB18" s="33">
        <f t="shared" si="0"/>
        <v>91</v>
      </c>
      <c r="AC18" s="7"/>
    </row>
    <row r="19" spans="1:30" x14ac:dyDescent="0.3">
      <c r="A19" s="32" t="s">
        <v>43</v>
      </c>
      <c r="B19" s="23">
        <v>0.81899999999999995</v>
      </c>
      <c r="C19" s="23">
        <v>0</v>
      </c>
      <c r="D19" s="23">
        <v>27.77</v>
      </c>
      <c r="E19" s="23">
        <v>0.37</v>
      </c>
      <c r="F19" s="23">
        <v>167.941</v>
      </c>
      <c r="G19" s="23">
        <v>5.4960000000000004</v>
      </c>
      <c r="H19" s="23">
        <v>297.86</v>
      </c>
      <c r="I19" s="23">
        <v>13.845000000000001</v>
      </c>
      <c r="J19" s="23">
        <v>431.37299999999999</v>
      </c>
      <c r="K19" s="23">
        <v>21.428999999999998</v>
      </c>
      <c r="L19" s="23">
        <v>571.54399999999998</v>
      </c>
      <c r="M19" s="23">
        <v>26.606999999999999</v>
      </c>
      <c r="N19" s="23">
        <v>745.13900000000001</v>
      </c>
      <c r="O19" s="23">
        <v>32.103000000000002</v>
      </c>
      <c r="P19" s="23">
        <v>875.08500000000004</v>
      </c>
      <c r="Q19" s="23">
        <v>37.308</v>
      </c>
      <c r="R19" s="23">
        <v>991.39700000000005</v>
      </c>
      <c r="S19" s="23">
        <v>41.43</v>
      </c>
      <c r="T19" s="23">
        <v>1126.1780000000001</v>
      </c>
      <c r="U19" s="23">
        <v>43.966999999999999</v>
      </c>
      <c r="V19" s="23">
        <v>1399.3589999999999</v>
      </c>
      <c r="W19" s="23">
        <v>48.115000000000002</v>
      </c>
      <c r="X19" s="23">
        <v>1666.5429999999999</v>
      </c>
      <c r="Y19" s="23">
        <v>52.237000000000002</v>
      </c>
      <c r="Z19" s="19">
        <v>37850425</v>
      </c>
      <c r="AA19" s="22">
        <v>10.3</v>
      </c>
      <c r="AB19" s="33">
        <f t="shared" si="0"/>
        <v>89.7</v>
      </c>
      <c r="AC19" s="7"/>
    </row>
    <row r="20" spans="1:30" x14ac:dyDescent="0.3">
      <c r="A20" s="32" t="s">
        <v>14</v>
      </c>
      <c r="B20" s="18">
        <v>20.351554255736126</v>
      </c>
      <c r="C20" s="18">
        <v>0</v>
      </c>
      <c r="D20" s="18">
        <v>405.52356257726052</v>
      </c>
      <c r="E20" s="18">
        <v>0.75376126873096749</v>
      </c>
      <c r="F20" s="18">
        <v>986.67350076883656</v>
      </c>
      <c r="G20" s="18">
        <v>18.844031718274188</v>
      </c>
      <c r="H20" s="18">
        <v>1238.4297645249796</v>
      </c>
      <c r="I20" s="18">
        <v>36.934302167817407</v>
      </c>
      <c r="J20" s="18">
        <v>1316.0671752042692</v>
      </c>
      <c r="K20" s="18">
        <v>45.97943739258902</v>
      </c>
      <c r="L20" s="18">
        <v>1382.3981668525944</v>
      </c>
      <c r="M20" s="18">
        <v>47.486959930050951</v>
      </c>
      <c r="N20" s="18">
        <v>1484.909699400006</v>
      </c>
      <c r="O20" s="18">
        <v>47.486959930050951</v>
      </c>
      <c r="P20" s="18">
        <v>1496.9698796997016</v>
      </c>
      <c r="Q20" s="18">
        <v>47.486959930050951</v>
      </c>
      <c r="R20" s="18">
        <v>1518.0751952241687</v>
      </c>
      <c r="S20" s="18">
        <v>47.486959930050951</v>
      </c>
      <c r="T20" s="18">
        <v>1533.1504205987881</v>
      </c>
      <c r="U20" s="18">
        <v>47.486959930050951</v>
      </c>
      <c r="V20" s="18">
        <v>1638.6769982211233</v>
      </c>
      <c r="W20" s="18">
        <v>47.486959930050951</v>
      </c>
      <c r="X20" s="18">
        <v>1741.9422920372658</v>
      </c>
      <c r="Y20" s="18">
        <v>48.24072119878192</v>
      </c>
      <c r="Z20" s="19">
        <v>1326680</v>
      </c>
      <c r="AA20" s="21">
        <v>10.5</v>
      </c>
      <c r="AB20" s="33">
        <f t="shared" si="0"/>
        <v>89.5</v>
      </c>
      <c r="AC20" s="7"/>
    </row>
    <row r="21" spans="1:30" x14ac:dyDescent="0.3">
      <c r="A21" s="32" t="s">
        <v>16</v>
      </c>
      <c r="B21" s="18">
        <v>10.922115977935459</v>
      </c>
      <c r="C21" s="18">
        <v>0</v>
      </c>
      <c r="D21" s="18">
        <v>189.31667695088129</v>
      </c>
      <c r="E21" s="18">
        <v>0.84016276753349672</v>
      </c>
      <c r="F21" s="18">
        <v>561.32208013099068</v>
      </c>
      <c r="G21" s="18">
        <v>12.882495768846951</v>
      </c>
      <c r="H21" s="18">
        <v>693.22763463374963</v>
      </c>
      <c r="I21" s="18">
        <v>20.537312095263253</v>
      </c>
      <c r="J21" s="18">
        <v>769.49574364206819</v>
      </c>
      <c r="K21" s="18">
        <v>26.41845146799773</v>
      </c>
      <c r="L21" s="18">
        <v>846.9774210923797</v>
      </c>
      <c r="M21" s="18">
        <v>29.592399700902057</v>
      </c>
      <c r="N21" s="18">
        <v>929.87348082235133</v>
      </c>
      <c r="O21" s="18">
        <v>30.71261672428005</v>
      </c>
      <c r="P21" s="18">
        <v>1032.5600412986678</v>
      </c>
      <c r="Q21" s="18">
        <v>32.392942259347045</v>
      </c>
      <c r="R21" s="18">
        <v>1231.771968622721</v>
      </c>
      <c r="S21" s="18">
        <v>32.859699352421202</v>
      </c>
      <c r="T21" s="18">
        <v>1432.477518644612</v>
      </c>
      <c r="U21" s="18">
        <v>34.633376306103038</v>
      </c>
      <c r="V21" s="18">
        <v>1780.6783100779392</v>
      </c>
      <c r="W21" s="18">
        <v>36.500404678399697</v>
      </c>
      <c r="X21" s="18">
        <v>2142.5084086290299</v>
      </c>
      <c r="Y21" s="18">
        <v>39.020892981000188</v>
      </c>
      <c r="Z21" s="19">
        <v>10712210</v>
      </c>
      <c r="AA21" s="21">
        <v>11</v>
      </c>
      <c r="AB21" s="33">
        <f t="shared" si="0"/>
        <v>89</v>
      </c>
      <c r="AC21" s="9"/>
    </row>
    <row r="22" spans="1:30" x14ac:dyDescent="0.3">
      <c r="A22" s="32" t="s">
        <v>45</v>
      </c>
      <c r="B22" s="18">
        <f>-C22</f>
        <v>0</v>
      </c>
      <c r="C22" s="18">
        <v>0</v>
      </c>
      <c r="D22" s="23">
        <v>2.5840000000000001</v>
      </c>
      <c r="E22" s="23">
        <v>9.0999999999999998E-2</v>
      </c>
      <c r="F22" s="23">
        <v>57.415999999999997</v>
      </c>
      <c r="G22" s="23">
        <v>1.669</v>
      </c>
      <c r="H22" s="23">
        <v>185.78299999999999</v>
      </c>
      <c r="I22" s="23">
        <v>4.5960000000000001</v>
      </c>
      <c r="J22" s="23">
        <v>357.80099999999999</v>
      </c>
      <c r="K22" s="23">
        <v>9.3290000000000006</v>
      </c>
      <c r="L22" s="23">
        <v>485.78</v>
      </c>
      <c r="M22" s="23">
        <v>14.244999999999999</v>
      </c>
      <c r="N22" s="23">
        <v>664.70399999999995</v>
      </c>
      <c r="O22" s="23">
        <v>19.527000000000001</v>
      </c>
      <c r="P22" s="23">
        <v>914.80799999999999</v>
      </c>
      <c r="Q22" s="23">
        <v>24.398</v>
      </c>
      <c r="R22" s="23">
        <v>1208.289</v>
      </c>
      <c r="S22" s="23">
        <v>31.372</v>
      </c>
      <c r="T22" s="23">
        <v>1461.777</v>
      </c>
      <c r="U22" s="23">
        <v>36.356000000000002</v>
      </c>
      <c r="V22" s="23">
        <v>1933.2429999999999</v>
      </c>
      <c r="W22" s="23">
        <v>45.045000000000002</v>
      </c>
      <c r="X22" s="23">
        <v>2517.163</v>
      </c>
      <c r="Y22" s="23">
        <v>53.003</v>
      </c>
      <c r="Z22" s="19">
        <v>43757273</v>
      </c>
      <c r="AA22" s="22">
        <v>11.4</v>
      </c>
      <c r="AB22" s="33">
        <f t="shared" si="0"/>
        <v>88.6</v>
      </c>
      <c r="AC22" s="7"/>
    </row>
    <row r="23" spans="1:30" x14ac:dyDescent="0.3">
      <c r="A23" s="32" t="s">
        <v>44</v>
      </c>
      <c r="B23" s="23">
        <v>1.0069999999999999</v>
      </c>
      <c r="C23" s="23">
        <v>0.14399999999999999</v>
      </c>
      <c r="D23" s="23">
        <v>34.828000000000003</v>
      </c>
      <c r="E23" s="23">
        <v>0.432</v>
      </c>
      <c r="F23" s="23">
        <v>95.129000000000005</v>
      </c>
      <c r="G23" s="23">
        <v>4.03</v>
      </c>
      <c r="H23" s="23">
        <v>179.465</v>
      </c>
      <c r="I23" s="23">
        <v>7.915</v>
      </c>
      <c r="J23" s="23">
        <v>286.39499999999998</v>
      </c>
      <c r="K23" s="23">
        <v>13.384</v>
      </c>
      <c r="L23" s="23">
        <v>350.15</v>
      </c>
      <c r="M23" s="23">
        <v>18.709</v>
      </c>
      <c r="N23" s="23">
        <v>444.12799999999999</v>
      </c>
      <c r="O23" s="23">
        <v>24.178000000000001</v>
      </c>
      <c r="P23" s="23">
        <v>634.38699999999994</v>
      </c>
      <c r="Q23" s="23">
        <v>30.367000000000001</v>
      </c>
      <c r="R23" s="23">
        <v>1032.605</v>
      </c>
      <c r="S23" s="23">
        <v>37.706000000000003</v>
      </c>
      <c r="T23" s="23">
        <v>1484.0730000000001</v>
      </c>
      <c r="U23" s="23">
        <v>48.643999999999998</v>
      </c>
      <c r="V23" s="23">
        <v>1974.83</v>
      </c>
      <c r="W23" s="23">
        <v>67.784999999999997</v>
      </c>
      <c r="X23" s="23">
        <v>2243.5239999999999</v>
      </c>
      <c r="Y23" s="23">
        <v>82.320999999999998</v>
      </c>
      <c r="Z23" s="19">
        <v>6953085</v>
      </c>
      <c r="AA23" s="22">
        <v>15.3</v>
      </c>
      <c r="AB23" s="33">
        <f t="shared" si="0"/>
        <v>84.7</v>
      </c>
      <c r="AC23" s="9"/>
    </row>
    <row r="24" spans="1:30" ht="15" thickBot="1" x14ac:dyDescent="0.35">
      <c r="A24" s="34" t="s">
        <v>18</v>
      </c>
      <c r="B24" s="35">
        <v>3.8461024239053212</v>
      </c>
      <c r="C24" s="35">
        <v>0</v>
      </c>
      <c r="D24" s="35">
        <v>41.39138799060013</v>
      </c>
      <c r="E24" s="35">
        <v>0</v>
      </c>
      <c r="F24" s="35">
        <v>135.89561897798802</v>
      </c>
      <c r="G24" s="35">
        <v>0.36629546894336396</v>
      </c>
      <c r="H24" s="35">
        <v>252.56072583644948</v>
      </c>
      <c r="I24" s="35">
        <v>3.2966592204902754</v>
      </c>
      <c r="J24" s="35">
        <v>268.31143100101411</v>
      </c>
      <c r="K24" s="35">
        <v>4.9449888307354133</v>
      </c>
      <c r="L24" s="35">
        <v>277.10252225565483</v>
      </c>
      <c r="M24" s="35">
        <v>5.1281365652070949</v>
      </c>
      <c r="N24" s="35">
        <v>282.41380655533362</v>
      </c>
      <c r="O24" s="35">
        <v>5.1281365652070949</v>
      </c>
      <c r="P24" s="35">
        <v>300.91172773697349</v>
      </c>
      <c r="Q24" s="35">
        <v>5.1281365652070949</v>
      </c>
      <c r="R24" s="35">
        <v>348.16384323066745</v>
      </c>
      <c r="S24" s="35">
        <v>5.1281365652070949</v>
      </c>
      <c r="T24" s="35">
        <v>399.07891341379502</v>
      </c>
      <c r="U24" s="35">
        <v>5.1281365652070949</v>
      </c>
      <c r="V24" s="35">
        <v>492.66740572882446</v>
      </c>
      <c r="W24" s="35">
        <v>5.6775797686221416</v>
      </c>
      <c r="X24" s="35">
        <v>647.61038909186743</v>
      </c>
      <c r="Y24" s="35">
        <v>6.0438752375655049</v>
      </c>
      <c r="Z24" s="36">
        <v>5460073</v>
      </c>
      <c r="AA24" s="37">
        <v>16.3</v>
      </c>
      <c r="AB24" s="38">
        <f t="shared" si="0"/>
        <v>83.7</v>
      </c>
      <c r="AC24" s="9"/>
    </row>
    <row r="25" spans="1:30" ht="17.399999999999999" customHeight="1" thickTop="1" x14ac:dyDescent="0.3">
      <c r="A25" s="72" t="s">
        <v>61</v>
      </c>
      <c r="B25" s="7">
        <f>AVERAGE(B2:B24)</f>
        <v>84.100398574540932</v>
      </c>
      <c r="C25" s="7">
        <f t="shared" ref="C25:P25" si="1">AVERAGE(C2:C24)</f>
        <v>0.95328223145184476</v>
      </c>
      <c r="D25" s="7">
        <f t="shared" si="1"/>
        <v>574.7131389174076</v>
      </c>
      <c r="E25" s="7">
        <f t="shared" si="1"/>
        <v>17.605788736049991</v>
      </c>
      <c r="F25" s="7">
        <f t="shared" si="1"/>
        <v>1448.8754633563203</v>
      </c>
      <c r="G25" s="7">
        <f t="shared" si="1"/>
        <v>96.082740853199738</v>
      </c>
      <c r="H25" s="7">
        <f t="shared" si="1"/>
        <v>1936.1712347170467</v>
      </c>
      <c r="I25" s="7">
        <f t="shared" si="1"/>
        <v>158.69615039374168</v>
      </c>
      <c r="J25" s="7">
        <f t="shared" si="1"/>
        <v>2228.3184453737645</v>
      </c>
      <c r="K25" s="7">
        <f t="shared" si="1"/>
        <v>197.17750149980094</v>
      </c>
      <c r="L25" s="7">
        <f t="shared" si="1"/>
        <v>2390.9153919844662</v>
      </c>
      <c r="M25" s="7">
        <f t="shared" si="1"/>
        <v>213.4937118737657</v>
      </c>
      <c r="N25" s="7">
        <f t="shared" si="1"/>
        <v>2575.0942608063192</v>
      </c>
      <c r="O25" s="7">
        <f t="shared" si="1"/>
        <v>224.98249643259297</v>
      </c>
      <c r="P25" s="7">
        <f t="shared" si="1"/>
        <v>2736.1219800390631</v>
      </c>
      <c r="Q25" s="7">
        <f>AVERAGE(Q2:Q24)</f>
        <v>230.10678620770551</v>
      </c>
      <c r="R25" s="7">
        <f t="shared" ref="R25:Y25" si="2">AVERAGE(R2:R24)</f>
        <v>2890.5935696103807</v>
      </c>
      <c r="S25" s="7">
        <f t="shared" si="2"/>
        <v>233.80578939184667</v>
      </c>
      <c r="T25" s="7">
        <f t="shared" si="2"/>
        <v>3047.0367085136318</v>
      </c>
      <c r="U25" s="7">
        <f t="shared" si="2"/>
        <v>236.25570375627925</v>
      </c>
      <c r="V25" s="7">
        <f t="shared" si="2"/>
        <v>3376.3954539171345</v>
      </c>
      <c r="W25" s="7">
        <f t="shared" si="2"/>
        <v>239.3430777583163</v>
      </c>
      <c r="X25" s="7">
        <f t="shared" si="2"/>
        <v>3723.6479004808625</v>
      </c>
      <c r="Y25" s="7">
        <f t="shared" si="2"/>
        <v>242.37630132523572</v>
      </c>
      <c r="Z25" s="16"/>
      <c r="AA25" s="9"/>
      <c r="AB25" s="8"/>
      <c r="AC25" s="9"/>
      <c r="AD25" s="9"/>
    </row>
    <row r="26" spans="1:30" ht="19.2" customHeight="1" thickBot="1" x14ac:dyDescent="0.35">
      <c r="A26" s="72" t="s">
        <v>62</v>
      </c>
      <c r="B26" s="7">
        <f>STDEV(B2:B24)</f>
        <v>153.4239905038018</v>
      </c>
      <c r="C26" s="7">
        <f t="shared" ref="C26:P26" si="3">STDEV(C2:C24)</f>
        <v>3.4972611178165853</v>
      </c>
      <c r="D26" s="7">
        <f t="shared" si="3"/>
        <v>778.36354706876898</v>
      </c>
      <c r="E26" s="7">
        <f t="shared" si="3"/>
        <v>33.155262406110992</v>
      </c>
      <c r="F26" s="7">
        <f t="shared" si="3"/>
        <v>1349.7969965719897</v>
      </c>
      <c r="G26" s="7">
        <f t="shared" si="3"/>
        <v>121.08437077278462</v>
      </c>
      <c r="H26" s="7">
        <f t="shared" si="3"/>
        <v>1569.2327036715067</v>
      </c>
      <c r="I26" s="7">
        <f t="shared" si="3"/>
        <v>183.57716145419269</v>
      </c>
      <c r="J26" s="7">
        <f t="shared" si="3"/>
        <v>1685.3012024301197</v>
      </c>
      <c r="K26" s="7">
        <f t="shared" si="3"/>
        <v>221.29140779001898</v>
      </c>
      <c r="L26" s="7">
        <f t="shared" si="3"/>
        <v>1747.8181992790596</v>
      </c>
      <c r="M26" s="7">
        <f t="shared" si="3"/>
        <v>236.32485138183847</v>
      </c>
      <c r="N26" s="7">
        <f t="shared" si="3"/>
        <v>1833.3844913578325</v>
      </c>
      <c r="O26" s="7">
        <f t="shared" si="3"/>
        <v>246.55009809772503</v>
      </c>
      <c r="P26" s="7">
        <f t="shared" si="3"/>
        <v>1943.9448733594729</v>
      </c>
      <c r="Q26" s="7">
        <f>STDEV(Q2:Q24)</f>
        <v>250.35166333843333</v>
      </c>
      <c r="R26" s="7">
        <f t="shared" ref="R26:Y26" si="4">STDEV(R2:R24)</f>
        <v>2017.4498651122512</v>
      </c>
      <c r="S26" s="7">
        <f t="shared" si="4"/>
        <v>252.33836930162855</v>
      </c>
      <c r="T26" s="7">
        <f t="shared" si="4"/>
        <v>2080.1434352786414</v>
      </c>
      <c r="U26" s="7">
        <f t="shared" si="4"/>
        <v>253.06355191522499</v>
      </c>
      <c r="V26" s="7">
        <f t="shared" si="4"/>
        <v>2268.1359949848784</v>
      </c>
      <c r="W26" s="7">
        <f t="shared" si="4"/>
        <v>253.44664269240522</v>
      </c>
      <c r="X26" s="7">
        <f t="shared" si="4"/>
        <v>2462.7773895006217</v>
      </c>
      <c r="Y26" s="7">
        <f t="shared" si="4"/>
        <v>254.23494059676409</v>
      </c>
      <c r="Z26" s="16"/>
      <c r="AA26" s="1"/>
      <c r="AB26" s="8"/>
      <c r="AC26" s="9"/>
      <c r="AD26" s="9"/>
    </row>
    <row r="27" spans="1:30" ht="40.5" customHeight="1" thickBot="1" x14ac:dyDescent="0.35">
      <c r="A27" s="73" t="s">
        <v>66</v>
      </c>
      <c r="B27" s="75">
        <v>151.65018138330112</v>
      </c>
      <c r="C27" s="75">
        <v>1.7804184621746</v>
      </c>
      <c r="D27" s="75">
        <v>914.98550206769562</v>
      </c>
      <c r="E27" s="75">
        <v>29.130696998840389</v>
      </c>
      <c r="F27" s="75">
        <v>2089.8476053277418</v>
      </c>
      <c r="G27" s="75">
        <v>141.02121254320116</v>
      </c>
      <c r="H27" s="75">
        <v>2726.4794258309921</v>
      </c>
      <c r="I27" s="75">
        <v>227.72204417394349</v>
      </c>
      <c r="J27" s="75">
        <v>3124.3088370823384</v>
      </c>
      <c r="K27" s="75">
        <v>282.63629983313524</v>
      </c>
      <c r="L27" s="75">
        <v>3327.2526114434363</v>
      </c>
      <c r="M27" s="75">
        <v>305.30577487666</v>
      </c>
      <c r="N27" s="75">
        <v>3555.934652642798</v>
      </c>
      <c r="O27" s="75">
        <v>321.28648336176593</v>
      </c>
      <c r="P27" s="75">
        <v>3748.9816148013001</v>
      </c>
      <c r="Q27" s="75">
        <v>328.1100757082678</v>
      </c>
      <c r="R27" s="75">
        <v>3890.2302508158755</v>
      </c>
      <c r="S27" s="75">
        <v>332.12933482959585</v>
      </c>
      <c r="T27" s="75">
        <v>4032.9422338673571</v>
      </c>
      <c r="U27" s="75">
        <v>334.30641010179085</v>
      </c>
      <c r="V27" s="75">
        <v>4398.3407605580787</v>
      </c>
      <c r="W27" s="75">
        <v>336.24647083462401</v>
      </c>
      <c r="X27" s="75">
        <v>4805.4935230261626</v>
      </c>
      <c r="Y27" s="75">
        <v>338.20011570289745</v>
      </c>
      <c r="Z27" s="64"/>
      <c r="AA27" s="79">
        <v>4.9833333333333334</v>
      </c>
      <c r="AB27" s="69">
        <v>95.016666666666666</v>
      </c>
      <c r="AC27" s="5"/>
    </row>
    <row r="28" spans="1:30" ht="21" customHeight="1" x14ac:dyDescent="0.3">
      <c r="A28" s="74" t="s">
        <v>19</v>
      </c>
      <c r="B28" s="76">
        <v>191.0951075758563</v>
      </c>
      <c r="C28" s="76">
        <v>4.7844071416253975</v>
      </c>
      <c r="D28" s="76">
        <v>952.48871432115357</v>
      </c>
      <c r="E28" s="76">
        <v>41.968117495020117</v>
      </c>
      <c r="F28" s="76">
        <v>1443.7488106586668</v>
      </c>
      <c r="G28" s="76">
        <v>118.60265666046313</v>
      </c>
      <c r="H28" s="76">
        <v>1472.4641529134876</v>
      </c>
      <c r="I28" s="76">
        <v>162.11211644931117</v>
      </c>
      <c r="J28" s="76">
        <v>1448.3857088543866</v>
      </c>
      <c r="K28" s="76">
        <v>195.01100103538522</v>
      </c>
      <c r="L28" s="76">
        <v>1460.3984279761805</v>
      </c>
      <c r="M28" s="76">
        <v>210.61604160155801</v>
      </c>
      <c r="N28" s="76">
        <v>1525.5246756786105</v>
      </c>
      <c r="O28" s="76">
        <v>222.57302496427386</v>
      </c>
      <c r="P28" s="76">
        <v>1690.1647534634385</v>
      </c>
      <c r="Q28" s="76">
        <v>227.95046921088959</v>
      </c>
      <c r="R28" s="76">
        <v>1817.6659520848368</v>
      </c>
      <c r="S28" s="76">
        <v>231.42605721066207</v>
      </c>
      <c r="T28" s="76">
        <v>1912.0204010507302</v>
      </c>
      <c r="U28" s="76">
        <v>233.0446429610698</v>
      </c>
      <c r="V28" s="76">
        <v>2143.5432266657931</v>
      </c>
      <c r="W28" s="76">
        <v>234.22383890640583</v>
      </c>
      <c r="X28" s="76">
        <v>2385.7277374998971</v>
      </c>
      <c r="Y28" s="76">
        <v>235.50159503522161</v>
      </c>
      <c r="Z28" s="24"/>
      <c r="AA28" s="79">
        <v>1.0016652800877772</v>
      </c>
      <c r="AB28" s="69">
        <v>1.0016652800884505</v>
      </c>
      <c r="AC28" s="5"/>
    </row>
    <row r="29" spans="1:30" ht="15" thickBot="1" x14ac:dyDescent="0.35">
      <c r="A29" s="65"/>
      <c r="B29" s="66"/>
      <c r="C29" s="66"/>
      <c r="D29" s="66"/>
      <c r="E29" s="66"/>
      <c r="F29" s="66"/>
      <c r="G29" s="66"/>
      <c r="H29" s="66"/>
      <c r="I29" s="66"/>
      <c r="J29" s="66"/>
      <c r="K29" s="66"/>
      <c r="L29" s="66"/>
      <c r="M29" s="66"/>
      <c r="N29" s="66"/>
      <c r="O29" s="66"/>
      <c r="P29" s="66"/>
      <c r="Q29" s="66"/>
      <c r="R29" s="66"/>
      <c r="S29" s="66"/>
      <c r="T29" s="66"/>
      <c r="U29" s="66"/>
      <c r="V29" s="66"/>
      <c r="W29" s="66"/>
      <c r="X29" s="66"/>
      <c r="Y29" s="77" t="s">
        <v>47</v>
      </c>
      <c r="Z29" s="78">
        <v>298414264</v>
      </c>
      <c r="AA29" s="80"/>
      <c r="AB29" s="70"/>
    </row>
    <row r="30" spans="1:30" ht="15" thickBot="1" x14ac:dyDescent="0.35">
      <c r="A30" s="25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81"/>
      <c r="AB30" s="24"/>
      <c r="AC30" s="5"/>
      <c r="AD30" s="71"/>
    </row>
    <row r="31" spans="1:30" ht="42.75" customHeight="1" x14ac:dyDescent="0.3">
      <c r="A31" s="27" t="s">
        <v>65</v>
      </c>
      <c r="B31" s="28">
        <v>10.409726419529825</v>
      </c>
      <c r="C31" s="28">
        <v>5.0951797936111841E-2</v>
      </c>
      <c r="D31" s="28">
        <v>203.50692457163888</v>
      </c>
      <c r="E31" s="28">
        <v>5.0331615402786509</v>
      </c>
      <c r="F31" s="28">
        <v>749.63312666022455</v>
      </c>
      <c r="G31" s="28">
        <v>47.058953555016323</v>
      </c>
      <c r="H31" s="28">
        <v>1074.0168444109243</v>
      </c>
      <c r="I31" s="28">
        <v>83.395175360794255</v>
      </c>
      <c r="J31" s="28">
        <v>1250.8743816916849</v>
      </c>
      <c r="K31" s="28">
        <v>103.94972149979999</v>
      </c>
      <c r="L31" s="28">
        <v>1369.456607120135</v>
      </c>
      <c r="M31" s="28">
        <v>113.33509768879026</v>
      </c>
      <c r="N31" s="28">
        <v>1505.0865606210689</v>
      </c>
      <c r="O31" s="28">
        <v>119.92360160076791</v>
      </c>
      <c r="P31" s="28">
        <v>1631.1841966620775</v>
      </c>
      <c r="Q31" s="28">
        <v>123.19410675254662</v>
      </c>
      <c r="R31" s="28">
        <v>1800.0808264771133</v>
      </c>
      <c r="S31" s="28">
        <v>126.54373982339293</v>
      </c>
      <c r="T31" s="28">
        <v>1971.5034081277504</v>
      </c>
      <c r="U31" s="28">
        <v>129.29129683390317</v>
      </c>
      <c r="V31" s="28">
        <v>2261.5460284906508</v>
      </c>
      <c r="W31" s="28">
        <v>133.63028531143519</v>
      </c>
      <c r="X31" s="28">
        <v>2543.4526758859897</v>
      </c>
      <c r="Y31" s="28">
        <v>137.84123109505919</v>
      </c>
      <c r="Z31" s="28"/>
      <c r="AA31" s="79">
        <v>10.2545454545455</v>
      </c>
      <c r="AB31" s="69">
        <v>89.745454545454564</v>
      </c>
      <c r="AC31" s="5"/>
    </row>
    <row r="32" spans="1:30" x14ac:dyDescent="0.3">
      <c r="A32" s="29" t="s">
        <v>19</v>
      </c>
      <c r="B32" s="26">
        <v>12.947481428320161</v>
      </c>
      <c r="C32" s="26">
        <v>0.10782117472643556</v>
      </c>
      <c r="D32" s="26">
        <v>210.70254582586179</v>
      </c>
      <c r="E32" s="26">
        <v>12.152189028041796</v>
      </c>
      <c r="F32" s="26">
        <v>827.40219064441442</v>
      </c>
      <c r="G32" s="26">
        <v>108.23521191274116</v>
      </c>
      <c r="H32" s="26">
        <v>1210.5244343239665</v>
      </c>
      <c r="I32" s="26">
        <v>182.42297494405696</v>
      </c>
      <c r="J32" s="26">
        <v>1388.0309473499969</v>
      </c>
      <c r="K32" s="26">
        <v>218.12180969177496</v>
      </c>
      <c r="L32" s="26">
        <v>1474.7481009929886</v>
      </c>
      <c r="M32" s="26">
        <v>230.05099536648018</v>
      </c>
      <c r="N32" s="26">
        <v>1555.9702631501473</v>
      </c>
      <c r="O32" s="26">
        <v>236.57600751706661</v>
      </c>
      <c r="P32" s="26">
        <v>1611.6039429381658</v>
      </c>
      <c r="Q32" s="26">
        <v>237.97188247872148</v>
      </c>
      <c r="R32" s="26">
        <v>1677.0987457220142</v>
      </c>
      <c r="S32" s="26">
        <v>238.56598312828336</v>
      </c>
      <c r="T32" s="26">
        <v>1749.0362590078473</v>
      </c>
      <c r="U32" s="26">
        <v>238.80434816486465</v>
      </c>
      <c r="V32" s="26">
        <v>1908.6879848650874</v>
      </c>
      <c r="W32" s="26">
        <v>239.60283616018322</v>
      </c>
      <c r="X32" s="26">
        <v>2036.2018876077484</v>
      </c>
      <c r="Y32" s="26">
        <v>241.14685685882225</v>
      </c>
      <c r="Z32" s="26"/>
      <c r="AA32" s="79">
        <v>3.2265658636896419</v>
      </c>
      <c r="AB32" s="69">
        <v>3.2265658636893639</v>
      </c>
    </row>
    <row r="33" spans="1:28" ht="15" thickBot="1" x14ac:dyDescent="0.35">
      <c r="A33" s="30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67" t="s">
        <v>47</v>
      </c>
      <c r="Z33" s="68">
        <v>224058498</v>
      </c>
      <c r="AA33" s="70"/>
      <c r="AB33" s="70"/>
    </row>
    <row r="34" spans="1:28" ht="15" thickBot="1" x14ac:dyDescent="0.35">
      <c r="A34" s="17" t="s">
        <v>59</v>
      </c>
    </row>
    <row r="35" spans="1:28" x14ac:dyDescent="0.3">
      <c r="A35" s="11" t="s">
        <v>63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4"/>
    </row>
    <row r="36" spans="1:28" x14ac:dyDescent="0.3">
      <c r="A36" s="12" t="s">
        <v>53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4"/>
    </row>
    <row r="37" spans="1:28" x14ac:dyDescent="0.3">
      <c r="A37" s="82" t="s">
        <v>67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4"/>
    </row>
    <row r="38" spans="1:28" x14ac:dyDescent="0.3">
      <c r="A38" s="12" t="s">
        <v>58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4"/>
    </row>
    <row r="39" spans="1:28" ht="15" thickBot="1" x14ac:dyDescent="0.35">
      <c r="A39" s="13" t="s">
        <v>64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6"/>
    </row>
  </sheetData>
  <pageMargins left="0.7" right="0.7" top="0.75" bottom="0.75" header="0.3" footer="0.3"/>
  <pageSetup scale="35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 Extend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B</dc:creator>
  <cp:lastModifiedBy>samer</cp:lastModifiedBy>
  <cp:lastPrinted>2021-07-13T14:30:22Z</cp:lastPrinted>
  <dcterms:created xsi:type="dcterms:W3CDTF">2020-08-28T12:57:48Z</dcterms:created>
  <dcterms:modified xsi:type="dcterms:W3CDTF">2021-08-19T15:06:31Z</dcterms:modified>
</cp:coreProperties>
</file>